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03"/>
  <workbookPr filterPrivacy="1"/>
  <xr:revisionPtr revIDLastSave="0" documentId="11_FF98687DD264B7E4D0F7A670CC086293EF79BCD8" xr6:coauthVersionLast="47" xr6:coauthVersionMax="47" xr10:uidLastSave="{00000000-0000-0000-0000-000000000000}"/>
  <bookViews>
    <workbookView xWindow="0" yWindow="0" windowWidth="22260" windowHeight="12645" firstSheet="4" activeTab="4" xr2:uid="{00000000-000D-0000-FFFF-FFFF00000000}"/>
  </bookViews>
  <sheets>
    <sheet name="Dataset_stats" sheetId="6" r:id="rId1"/>
    <sheet name="Rearrangement Stats" sheetId="1" r:id="rId2"/>
    <sheet name="Copy-number" sheetId="5" r:id="rId3"/>
    <sheet name="x4Haplotype Insertions" sheetId="2" r:id="rId4"/>
    <sheet name="cell_line_comparison" sheetId="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3" l="1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3" i="3"/>
  <c r="G6" i="2" l="1"/>
  <c r="G7" i="2"/>
  <c r="G8" i="2"/>
  <c r="G9" i="2"/>
  <c r="G10" i="2"/>
  <c r="B33" i="1" l="1"/>
  <c r="C28" i="1" s="1"/>
  <c r="E59" i="1"/>
  <c r="B24" i="1"/>
  <c r="C23" i="1" s="1"/>
  <c r="B17" i="1"/>
  <c r="C12" i="1" s="1"/>
  <c r="C31" i="1" l="1"/>
  <c r="C27" i="1"/>
  <c r="C30" i="1"/>
  <c r="C29" i="1"/>
  <c r="C32" i="1"/>
  <c r="K5" i="6"/>
  <c r="K6" i="6"/>
  <c r="E3" i="6" l="1"/>
  <c r="H6" i="6"/>
  <c r="G6" i="6"/>
  <c r="F6" i="6"/>
  <c r="E6" i="6"/>
  <c r="H5" i="6"/>
  <c r="E5" i="6"/>
  <c r="F5" i="6"/>
  <c r="G5" i="6"/>
  <c r="G4" i="6"/>
  <c r="F4" i="6"/>
  <c r="E4" i="6"/>
  <c r="C56" i="2" l="1"/>
  <c r="B84" i="1"/>
  <c r="C83" i="1" l="1"/>
  <c r="C82" i="1"/>
  <c r="E61" i="1"/>
  <c r="E60" i="1"/>
  <c r="C55" i="5" l="1"/>
  <c r="C57" i="5" s="1"/>
  <c r="F46" i="5"/>
  <c r="F38" i="5"/>
  <c r="F28" i="5"/>
  <c r="F18" i="5"/>
  <c r="F8" i="5"/>
  <c r="F55" i="5" s="1"/>
  <c r="D43" i="1"/>
  <c r="D44" i="1" s="1"/>
  <c r="F57" i="5" l="1"/>
  <c r="B78" i="1"/>
  <c r="C76" i="1" s="1"/>
  <c r="C75" i="1" l="1"/>
  <c r="C77" i="1"/>
  <c r="C74" i="1"/>
  <c r="E27" i="1"/>
  <c r="E28" i="1" s="1"/>
  <c r="D27" i="1"/>
  <c r="D28" i="1" s="1"/>
  <c r="E12" i="1"/>
  <c r="D12" i="1"/>
  <c r="D13" i="1" s="1"/>
  <c r="D74" i="1" l="1"/>
  <c r="E13" i="1"/>
  <c r="C31" i="2"/>
  <c r="C103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85" i="2"/>
  <c r="B106" i="2" l="1"/>
  <c r="D54" i="2"/>
  <c r="E55" i="2" s="1"/>
  <c r="D50" i="2"/>
  <c r="D46" i="2"/>
  <c r="D42" i="2"/>
  <c r="D38" i="2"/>
  <c r="E40" i="2" s="1"/>
  <c r="E44" i="2" l="1"/>
  <c r="E43" i="2"/>
  <c r="E48" i="2"/>
  <c r="E47" i="2"/>
  <c r="E46" i="2"/>
  <c r="E52" i="2"/>
  <c r="E51" i="2"/>
  <c r="E53" i="2"/>
  <c r="E50" i="2"/>
  <c r="E39" i="2"/>
  <c r="E38" i="2"/>
  <c r="E42" i="2"/>
  <c r="E54" i="2"/>
  <c r="E41" i="2"/>
  <c r="E45" i="2"/>
  <c r="E49" i="2"/>
  <c r="B48" i="1"/>
  <c r="C13" i="1"/>
  <c r="C47" i="1" l="1"/>
  <c r="C48" i="1"/>
  <c r="C16" i="1"/>
  <c r="C15" i="1"/>
  <c r="C44" i="1"/>
  <c r="C43" i="1"/>
  <c r="C24" i="1"/>
  <c r="C20" i="1"/>
  <c r="C45" i="1"/>
  <c r="C46" i="1"/>
  <c r="C22" i="1"/>
  <c r="C14" i="1"/>
  <c r="C21" i="1"/>
  <c r="D19" i="2"/>
  <c r="D21" i="2"/>
  <c r="D28" i="2"/>
  <c r="D29" i="2"/>
  <c r="D13" i="2"/>
  <c r="C70" i="1"/>
  <c r="C69" i="1"/>
  <c r="C68" i="1"/>
  <c r="C67" i="1"/>
  <c r="C66" i="1"/>
  <c r="C39" i="1"/>
  <c r="D39" i="1" s="1"/>
  <c r="C40" i="1"/>
  <c r="D40" i="1" s="1"/>
  <c r="C38" i="1"/>
  <c r="D38" i="1" s="1"/>
  <c r="C37" i="1"/>
  <c r="D37" i="1" s="1"/>
  <c r="C36" i="1"/>
  <c r="D36" i="1" s="1"/>
  <c r="D14" i="2" l="1"/>
  <c r="D30" i="2"/>
  <c r="D15" i="2"/>
  <c r="D20" i="2"/>
  <c r="D23" i="2"/>
  <c r="D27" i="2"/>
  <c r="D16" i="2"/>
  <c r="D17" i="2"/>
  <c r="D22" i="2"/>
  <c r="D26" i="2"/>
  <c r="D24" i="2"/>
  <c r="D18" i="2"/>
  <c r="D25" i="2"/>
</calcChain>
</file>

<file path=xl/sharedStrings.xml><?xml version="1.0" encoding="utf-8"?>
<sst xmlns="http://schemas.openxmlformats.org/spreadsheetml/2006/main" count="446" uniqueCount="244">
  <si>
    <t>Dataset</t>
  </si>
  <si>
    <t>N50</t>
  </si>
  <si>
    <t>N50 (&gt;1kbp)</t>
  </si>
  <si>
    <t>Coverage</t>
  </si>
  <si>
    <t>Coverage (&gt;1kbp)</t>
  </si>
  <si>
    <t>Coverage (&gt;10kbp)</t>
  </si>
  <si>
    <t>Coverage (&gt;100kbp)</t>
  </si>
  <si>
    <t># Bases</t>
  </si>
  <si>
    <t># Sequences</t>
  </si>
  <si>
    <t>% &gt;100kbp (vs. &gt;10kbp)</t>
  </si>
  <si>
    <t>Linked reads</t>
  </si>
  <si>
    <t>NA</t>
  </si>
  <si>
    <t>104 111 304x2</t>
  </si>
  <si>
    <t>Pacbio</t>
  </si>
  <si>
    <t>Nanopore</t>
  </si>
  <si>
    <t>Nanopore (long)</t>
  </si>
  <si>
    <t>genomeSize</t>
  </si>
  <si>
    <t xml:space="preserve">fileName       </t>
  </si>
  <si>
    <t># reads</t>
  </si>
  <si>
    <t># bases</t>
  </si>
  <si>
    <t>10X Genomics Illumina</t>
  </si>
  <si>
    <t>Read length cutoff (kb)</t>
  </si>
  <si>
    <t>seqType</t>
  </si>
  <si>
    <t>seqCounts</t>
  </si>
  <si>
    <t xml:space="preserve"> totalBases</t>
  </si>
  <si>
    <t xml:space="preserve">   GC%</t>
  </si>
  <si>
    <t xml:space="preserve">   avgLen</t>
  </si>
  <si>
    <t>medianLen</t>
  </si>
  <si>
    <t>maxLen</t>
  </si>
  <si>
    <t>minLen</t>
  </si>
  <si>
    <t xml:space="preserve">  N50</t>
  </si>
  <si>
    <t xml:space="preserve">   L50</t>
  </si>
  <si>
    <t>pb_merged.fasta</t>
  </si>
  <si>
    <t xml:space="preserve">    DNA</t>
  </si>
  <si>
    <t>40.721</t>
  </si>
  <si>
    <t>11283.154</t>
  </si>
  <si>
    <t xml:space="preserve">  10223.0</t>
  </si>
  <si>
    <t>pb_merged_1kb.fa</t>
  </si>
  <si>
    <t>40.719</t>
  </si>
  <si>
    <t>11514.423</t>
  </si>
  <si>
    <t xml:space="preserve">  10470.0</t>
  </si>
  <si>
    <t>pb_merged_10kb.fa</t>
  </si>
  <si>
    <t>40.624</t>
  </si>
  <si>
    <t>17493.759</t>
  </si>
  <si>
    <t xml:space="preserve">  17216.0</t>
  </si>
  <si>
    <t xml:space="preserve">fileName     </t>
  </si>
  <si>
    <t>totalBases</t>
  </si>
  <si>
    <t xml:space="preserve">  avgLen</t>
  </si>
  <si>
    <t xml:space="preserve">  L50</t>
  </si>
  <si>
    <t>genomicTip.fa</t>
  </si>
  <si>
    <t>40.943</t>
  </si>
  <si>
    <t>6429.472</t>
  </si>
  <si>
    <t xml:space="preserve">   2412.0</t>
  </si>
  <si>
    <t>genomicTip_1kb.fa</t>
  </si>
  <si>
    <t>40.952</t>
  </si>
  <si>
    <t>8439.454</t>
  </si>
  <si>
    <t xml:space="preserve">   3532.0</t>
  </si>
  <si>
    <t>genomicTip_10kb.fa</t>
  </si>
  <si>
    <t>40.676</t>
  </si>
  <si>
    <t>27131.685</t>
  </si>
  <si>
    <t xml:space="preserve">  22087.5</t>
  </si>
  <si>
    <t>genomicTip_100kb.fa</t>
  </si>
  <si>
    <t>39.807</t>
  </si>
  <si>
    <t>140031.97</t>
  </si>
  <si>
    <t xml:space="preserve"> 117215.0</t>
  </si>
  <si>
    <t>fileName</t>
  </si>
  <si>
    <t xml:space="preserve">josh.fa </t>
  </si>
  <si>
    <t>39.975</t>
  </si>
  <si>
    <t>7924.446</t>
  </si>
  <si>
    <t xml:space="preserve">   2329.0</t>
  </si>
  <si>
    <t>josh_1kb.fa</t>
  </si>
  <si>
    <t>39.972</t>
  </si>
  <si>
    <t>11787.482</t>
  </si>
  <si>
    <t xml:space="preserve">   5624.0</t>
  </si>
  <si>
    <t>josh_10kb.fa</t>
  </si>
  <si>
    <t>40.127</t>
  </si>
  <si>
    <t>27486.775</t>
  </si>
  <si>
    <t xml:space="preserve">  19447.0</t>
  </si>
  <si>
    <t>josh_100kb.fa</t>
  </si>
  <si>
    <t>40.868</t>
  </si>
  <si>
    <t>137335.398</t>
  </si>
  <si>
    <t xml:space="preserve"> 124736.0</t>
  </si>
  <si>
    <t>2L</t>
  </si>
  <si>
    <t>2R</t>
  </si>
  <si>
    <t>3L</t>
  </si>
  <si>
    <t>3R</t>
  </si>
  <si>
    <t>X</t>
  </si>
  <si>
    <t>Chromosome lengths</t>
  </si>
  <si>
    <t>Rearrangement stats</t>
  </si>
  <si>
    <t>obtained from variable "rsqElinks_numStats"</t>
  </si>
  <si>
    <t>Number of rearrangements</t>
  </si>
  <si>
    <t>Total</t>
  </si>
  <si>
    <t>Query distances (kbp)</t>
  </si>
  <si>
    <t>Number</t>
  </si>
  <si>
    <t>Fraction</t>
  </si>
  <si>
    <t>&gt;1kb (%)</t>
  </si>
  <si>
    <t>.==10kb (%)</t>
  </si>
  <si>
    <t>[0-0.1]</t>
  </si>
  <si>
    <t>(0.1-1]</t>
  </si>
  <si>
    <t>(1-10]</t>
  </si>
  <si>
    <t>(10-30]</t>
  </si>
  <si>
    <t>&gt;30</t>
  </si>
  <si>
    <t>Insertions &gt;=1kb repeatmasked fractions (%)</t>
  </si>
  <si>
    <t>[0-25]</t>
  </si>
  <si>
    <t>(25-50]</t>
  </si>
  <si>
    <t>(50-75]</t>
  </si>
  <si>
    <t>(75-100]</t>
  </si>
  <si>
    <t>Reference distances (kbp)</t>
  </si>
  <si>
    <t>&lt;10kb (%)</t>
  </si>
  <si>
    <t>TRA (%)</t>
  </si>
  <si>
    <t>Translocation</t>
  </si>
  <si>
    <t>[0-1]</t>
  </si>
  <si>
    <t>(10-100]</t>
  </si>
  <si>
    <t>(100-1000]</t>
  </si>
  <si>
    <t>&gt;1000</t>
  </si>
  <si>
    <t>Breakpoints per chromosome</t>
  </si>
  <si>
    <t>Number per chromosome Mbp</t>
  </si>
  <si>
    <t>Rearrangements per chromosome mbp</t>
  </si>
  <si>
    <t>Insertions &gt;=1kb &gt;90% classified to one repeat</t>
  </si>
  <si>
    <t>Abundance</t>
  </si>
  <si>
    <t>LTR_tot (%)</t>
  </si>
  <si>
    <t>LTR/Gypsy</t>
  </si>
  <si>
    <t>LTR/Copia</t>
  </si>
  <si>
    <t>LTR/Pao</t>
  </si>
  <si>
    <t>LINE</t>
  </si>
  <si>
    <t>Other</t>
  </si>
  <si>
    <t>Insertions &gt;=1kb by top repeat classification</t>
  </si>
  <si>
    <t>Number of "full-length" elements (90-110%)</t>
  </si>
  <si>
    <t>Full length and source</t>
  </si>
  <si>
    <t>Fraction at full length</t>
  </si>
  <si>
    <t>length=7469</t>
  </si>
  <si>
    <t>length=5183</t>
  </si>
  <si>
    <t>length=8832</t>
  </si>
  <si>
    <t>Number of basepairs of insertions &gt;=1kb &gt;70% repeatmasked, per chromosome</t>
  </si>
  <si>
    <t>Basepairs</t>
  </si>
  <si>
    <t>% expansion</t>
  </si>
  <si>
    <t>Number of rearrangements by classification</t>
  </si>
  <si>
    <t>&gt;=70% masked &gt;=1kb insertion or local duplication</t>
  </si>
  <si>
    <t>&gt;=1kb &amp; &gt;=70% masked</t>
  </si>
  <si>
    <t>Local Duplication</t>
  </si>
  <si>
    <t>Unclassified</t>
  </si>
  <si>
    <t>Unclassified (&lt;1kbp)</t>
  </si>
  <si>
    <t>Strandedness</t>
  </si>
  <si>
    <t>Maintained</t>
  </si>
  <si>
    <t>Changed</t>
  </si>
  <si>
    <t>Translocation loci copy-number above basal ploidy</t>
  </si>
  <si>
    <t>Copy-number bin abundance fractions</t>
  </si>
  <si>
    <t>Chromosome</t>
  </si>
  <si>
    <t>Copy-number</t>
  </si>
  <si>
    <t>Abundance fractions</t>
  </si>
  <si>
    <t>Deviate +-1</t>
  </si>
  <si>
    <t>&lt;1</t>
  </si>
  <si>
    <t>Tot</t>
  </si>
  <si>
    <t>Fraction deviating +-1 from baseline</t>
  </si>
  <si>
    <t>Tot minus baseline</t>
  </si>
  <si>
    <t>Haplotype number of insertions in tetraploid regions with breakpoints &lt;1kbp apart</t>
  </si>
  <si>
    <t>Numbers obtained from variable "x4HapINS_AO_supps"</t>
  </si>
  <si>
    <t>Haplotype-number</t>
  </si>
  <si>
    <t>total</t>
  </si>
  <si>
    <t>&gt;4</t>
  </si>
  <si>
    <t>Percentage</t>
  </si>
  <si>
    <t>tot</t>
  </si>
  <si>
    <t>Above insertions controlled with short-read data (exist in S2 teflon, exist in neither S1 nor S3, have reference support in S1 or S3)</t>
  </si>
  <si>
    <t>Numbers obtained from variable "x4hapReg_INS_SlinesControlled"</t>
  </si>
  <si>
    <t>Perc</t>
  </si>
  <si>
    <t>Plotting insertions vs. controlled insertions</t>
  </si>
  <si>
    <t>Percentages</t>
  </si>
  <si>
    <t>Longread</t>
  </si>
  <si>
    <t>Controlled</t>
  </si>
  <si>
    <t>Number of matched insertions in S2 between long-read and short-read</t>
  </si>
  <si>
    <t>Recall Ratio</t>
  </si>
  <si>
    <t>Overall matching rate</t>
  </si>
  <si>
    <t>Subsampled (from Teflon) statistics</t>
  </si>
  <si>
    <t>Subsampled variants</t>
  </si>
  <si>
    <t>used in Lee (2014)?</t>
  </si>
  <si>
    <t>Sample</t>
  </si>
  <si>
    <t>Name</t>
  </si>
  <si>
    <t>Total bases</t>
  </si>
  <si>
    <t>Read length</t>
  </si>
  <si>
    <t>Number of reads</t>
  </si>
  <si>
    <t>Local duplication</t>
  </si>
  <si>
    <t>TE (Teflon)</t>
  </si>
  <si>
    <t>CN gain</t>
  </si>
  <si>
    <t>comment</t>
  </si>
  <si>
    <t>used</t>
  </si>
  <si>
    <t>SRR497717</t>
  </si>
  <si>
    <t>1182-4H</t>
  </si>
  <si>
    <t>SRR497726</t>
  </si>
  <si>
    <t>Cl8+</t>
  </si>
  <si>
    <t>(CN=BG=SRR497726)</t>
  </si>
  <si>
    <t>(CN=DM=https://trace.ncbi.nlm.nih.gov/Traces/sra/?study=SRP006171)</t>
  </si>
  <si>
    <t>notUsed</t>
  </si>
  <si>
    <t>SRR497710</t>
  </si>
  <si>
    <t>D16C3</t>
  </si>
  <si>
    <t>SRR497715</t>
  </si>
  <si>
    <t>D16C3-2</t>
  </si>
  <si>
    <t>SRR497725</t>
  </si>
  <si>
    <t>D17-C3</t>
  </si>
  <si>
    <t>SRR497724</t>
  </si>
  <si>
    <t>D20-C2</t>
  </si>
  <si>
    <t>SRR497716</t>
  </si>
  <si>
    <t>D4-C1</t>
  </si>
  <si>
    <t>SRR497729</t>
  </si>
  <si>
    <t>D8</t>
  </si>
  <si>
    <t>SRR497711</t>
  </si>
  <si>
    <t>D9</t>
  </si>
  <si>
    <t>SRR497714</t>
  </si>
  <si>
    <t>D9-2</t>
  </si>
  <si>
    <t>SRR497712</t>
  </si>
  <si>
    <t>L1</t>
  </si>
  <si>
    <t>SRR497728</t>
  </si>
  <si>
    <t>Mbn2</t>
  </si>
  <si>
    <t>SRR497718</t>
  </si>
  <si>
    <t>D20-C5</t>
  </si>
  <si>
    <t>SRR497723</t>
  </si>
  <si>
    <t>D20-C5-2</t>
  </si>
  <si>
    <t>SRR497727</t>
  </si>
  <si>
    <t>OreR</t>
  </si>
  <si>
    <t>SRR497713</t>
  </si>
  <si>
    <t>S1</t>
  </si>
  <si>
    <t>PS</t>
  </si>
  <si>
    <t>S2</t>
  </si>
  <si>
    <t>(CN=DM=https://trace.ncbi.nlm.nih.gov/Traces/sra/?study=SRP001737)</t>
  </si>
  <si>
    <t>SRR612111</t>
  </si>
  <si>
    <t>S2-2</t>
  </si>
  <si>
    <t>(CN=BO=https://www.ncbi.nlm.nih.gov/geo/query/acc.cgi?acc=GSE16344)</t>
  </si>
  <si>
    <t>SRR11076397</t>
  </si>
  <si>
    <t>S2R+</t>
  </si>
  <si>
    <t>SRR497719</t>
  </si>
  <si>
    <t>S2R+-2</t>
  </si>
  <si>
    <t>SRR497722</t>
  </si>
  <si>
    <t>S2R+-3</t>
  </si>
  <si>
    <t>SRR497721</t>
  </si>
  <si>
    <t>S3</t>
  </si>
  <si>
    <t>SRR497720</t>
  </si>
  <si>
    <t>Sg4</t>
  </si>
  <si>
    <t>SRR497730</t>
  </si>
  <si>
    <t>W2</t>
  </si>
  <si>
    <t>Kc167</t>
  </si>
  <si>
    <t>(CN from Lee 2014)</t>
  </si>
  <si>
    <t>BG3-C2</t>
  </si>
  <si>
    <t>DUP</t>
  </si>
  <si>
    <t>TE</t>
  </si>
  <si>
    <t>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"/>
    <numFmt numFmtId="166" formatCode="#,##0\ _k_r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4" fillId="2" borderId="0" applyNumberFormat="0" applyBorder="0" applyAlignment="0" applyProtection="0"/>
  </cellStyleXfs>
  <cellXfs count="17">
    <xf numFmtId="0" fontId="0" fillId="0" borderId="0" xfId="0"/>
    <xf numFmtId="0" fontId="2" fillId="0" borderId="0" xfId="1"/>
    <xf numFmtId="0" fontId="3" fillId="0" borderId="0" xfId="0" applyFont="1"/>
    <xf numFmtId="0" fontId="1" fillId="0" borderId="0" xfId="0" applyFont="1" applyAlignment="1">
      <alignment horizontal="center" vertical="top"/>
    </xf>
    <xf numFmtId="0" fontId="1" fillId="0" borderId="0" xfId="0" applyFont="1"/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/>
    </xf>
    <xf numFmtId="0" fontId="4" fillId="2" borderId="0" xfId="2" applyBorder="1"/>
    <xf numFmtId="164" fontId="0" fillId="0" borderId="1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 vertical="top"/>
    </xf>
    <xf numFmtId="166" fontId="0" fillId="0" borderId="1" xfId="0" applyNumberForma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textRotation="90"/>
    </xf>
  </cellXfs>
  <cellStyles count="3">
    <cellStyle name="Bad" xfId="2" builtinId="27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Rearrangement Stats'!$A$12:$A$16</c:f>
              <c:strCache>
                <c:ptCount val="5"/>
                <c:pt idx="0">
                  <c:v>[0-0.1]</c:v>
                </c:pt>
                <c:pt idx="1">
                  <c:v>(0.1-1]</c:v>
                </c:pt>
                <c:pt idx="2">
                  <c:v>(1-10]</c:v>
                </c:pt>
                <c:pt idx="3">
                  <c:v>(10-30]</c:v>
                </c:pt>
                <c:pt idx="4">
                  <c:v>&gt;30</c:v>
                </c:pt>
              </c:strCache>
            </c:strRef>
          </c:cat>
          <c:val>
            <c:numRef>
              <c:f>'Rearrangement Stats'!$C$12:$C$16</c:f>
              <c:numCache>
                <c:formatCode>General</c:formatCode>
                <c:ptCount val="5"/>
                <c:pt idx="0">
                  <c:v>0.17764136904761904</c:v>
                </c:pt>
                <c:pt idx="1">
                  <c:v>2.8459821428571428E-2</c:v>
                </c:pt>
                <c:pt idx="2">
                  <c:v>0.69010416666666663</c:v>
                </c:pt>
                <c:pt idx="3">
                  <c:v>9.8214285714285712E-2</c:v>
                </c:pt>
                <c:pt idx="4">
                  <c:v>5.58035714285714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84-4168-A8B8-A95D03E3B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29303008"/>
        <c:axId val="429301040"/>
      </c:barChart>
      <c:catAx>
        <c:axId val="429303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301040"/>
        <c:crosses val="autoZero"/>
        <c:auto val="1"/>
        <c:lblAlgn val="ctr"/>
        <c:lblOffset val="100"/>
        <c:noMultiLvlLbl val="0"/>
      </c:catAx>
      <c:valAx>
        <c:axId val="429301040"/>
        <c:scaling>
          <c:orientation val="minMax"/>
          <c:max val="0.7500000000000001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30300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x4Haplotype Insertions'!$C$60</c:f>
              <c:strCache>
                <c:ptCount val="1"/>
                <c:pt idx="0">
                  <c:v>Longrea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x4Haplotype Insertions'!$A$61:$B$78</c:f>
              <c:multiLvlStrCache>
                <c:ptCount val="18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7">
                    <c:v>4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1">
                    <c:v>4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1</c:v>
                  </c:pt>
                  <c:pt idx="17">
                    <c:v>2</c:v>
                  </c:pt>
                </c:lvl>
                <c:lvl>
                  <c:pt idx="0">
                    <c:v>2L</c:v>
                  </c:pt>
                  <c:pt idx="4">
                    <c:v>2R</c:v>
                  </c:pt>
                  <c:pt idx="8">
                    <c:v>3L</c:v>
                  </c:pt>
                  <c:pt idx="12">
                    <c:v>3R</c:v>
                  </c:pt>
                  <c:pt idx="16">
                    <c:v>X</c:v>
                  </c:pt>
                </c:lvl>
              </c:multiLvlStrCache>
            </c:multiLvlStrRef>
          </c:cat>
          <c:val>
            <c:numRef>
              <c:f>'x4Haplotype Insertions'!$C$61:$C$78</c:f>
              <c:numCache>
                <c:formatCode>General</c:formatCode>
                <c:ptCount val="18"/>
                <c:pt idx="0">
                  <c:v>48.507462686567166</c:v>
                </c:pt>
                <c:pt idx="1">
                  <c:v>25.373134328358208</c:v>
                </c:pt>
                <c:pt idx="2">
                  <c:v>7.4626865671641784</c:v>
                </c:pt>
                <c:pt idx="3">
                  <c:v>18.656716417910449</c:v>
                </c:pt>
                <c:pt idx="4">
                  <c:v>28.75816993464052</c:v>
                </c:pt>
                <c:pt idx="5">
                  <c:v>22.222222222222221</c:v>
                </c:pt>
                <c:pt idx="6">
                  <c:v>17.647058823529413</c:v>
                </c:pt>
                <c:pt idx="7">
                  <c:v>31.372549019607842</c:v>
                </c:pt>
                <c:pt idx="8">
                  <c:v>42.58064516129032</c:v>
                </c:pt>
                <c:pt idx="9">
                  <c:v>7.096774193548387</c:v>
                </c:pt>
                <c:pt idx="10">
                  <c:v>14.838709677419354</c:v>
                </c:pt>
                <c:pt idx="11">
                  <c:v>35.483870967741936</c:v>
                </c:pt>
                <c:pt idx="12">
                  <c:v>52.803738317757009</c:v>
                </c:pt>
                <c:pt idx="13">
                  <c:v>18.691588785046729</c:v>
                </c:pt>
                <c:pt idx="14">
                  <c:v>14.018691588785046</c:v>
                </c:pt>
                <c:pt idx="15">
                  <c:v>14.485981308411214</c:v>
                </c:pt>
                <c:pt idx="16">
                  <c:v>52.534562211981559</c:v>
                </c:pt>
                <c:pt idx="17">
                  <c:v>47.465437788018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DD-4E4F-8B8D-DEADA5692D81}"/>
            </c:ext>
          </c:extLst>
        </c:ser>
        <c:ser>
          <c:idx val="1"/>
          <c:order val="1"/>
          <c:tx>
            <c:strRef>
              <c:f>'x4Haplotype Insertions'!$D$60</c:f>
              <c:strCache>
                <c:ptCount val="1"/>
                <c:pt idx="0">
                  <c:v>Controll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x4Haplotype Insertions'!$A$61:$B$78</c:f>
              <c:multiLvlStrCache>
                <c:ptCount val="18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7">
                    <c:v>4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1">
                    <c:v>4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1</c:v>
                  </c:pt>
                  <c:pt idx="17">
                    <c:v>2</c:v>
                  </c:pt>
                </c:lvl>
                <c:lvl>
                  <c:pt idx="0">
                    <c:v>2L</c:v>
                  </c:pt>
                  <c:pt idx="4">
                    <c:v>2R</c:v>
                  </c:pt>
                  <c:pt idx="8">
                    <c:v>3L</c:v>
                  </c:pt>
                  <c:pt idx="12">
                    <c:v>3R</c:v>
                  </c:pt>
                  <c:pt idx="16">
                    <c:v>X</c:v>
                  </c:pt>
                </c:lvl>
              </c:multiLvlStrCache>
            </c:multiLvlStrRef>
          </c:cat>
          <c:val>
            <c:numRef>
              <c:f>'x4Haplotype Insertions'!$D$61:$D$78</c:f>
              <c:numCache>
                <c:formatCode>General</c:formatCode>
                <c:ptCount val="18"/>
                <c:pt idx="0">
                  <c:v>44</c:v>
                </c:pt>
                <c:pt idx="1">
                  <c:v>36</c:v>
                </c:pt>
                <c:pt idx="2">
                  <c:v>12</c:v>
                </c:pt>
                <c:pt idx="3">
                  <c:v>8</c:v>
                </c:pt>
                <c:pt idx="4">
                  <c:v>30.76923076923077</c:v>
                </c:pt>
                <c:pt idx="5">
                  <c:v>23.076923076923077</c:v>
                </c:pt>
                <c:pt idx="6">
                  <c:v>25.641025641025639</c:v>
                </c:pt>
                <c:pt idx="7">
                  <c:v>20.512820512820511</c:v>
                </c:pt>
                <c:pt idx="8">
                  <c:v>55.26315789473685</c:v>
                </c:pt>
                <c:pt idx="9">
                  <c:v>7.8947368421052628</c:v>
                </c:pt>
                <c:pt idx="10">
                  <c:v>23.684210526315788</c:v>
                </c:pt>
                <c:pt idx="11">
                  <c:v>13.157894736842104</c:v>
                </c:pt>
                <c:pt idx="12">
                  <c:v>53.703703703703709</c:v>
                </c:pt>
                <c:pt idx="13">
                  <c:v>31.481481481481481</c:v>
                </c:pt>
                <c:pt idx="14">
                  <c:v>9.2592592592592595</c:v>
                </c:pt>
                <c:pt idx="15">
                  <c:v>5.5555555555555554</c:v>
                </c:pt>
                <c:pt idx="16">
                  <c:v>60.714285714285708</c:v>
                </c:pt>
                <c:pt idx="17">
                  <c:v>39.285714285714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DD-4E4F-8B8D-DEADA5692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51000224"/>
        <c:axId val="450999568"/>
      </c:barChart>
      <c:catAx>
        <c:axId val="451000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99568"/>
        <c:crosses val="autoZero"/>
        <c:auto val="1"/>
        <c:lblAlgn val="ctr"/>
        <c:lblOffset val="100"/>
        <c:noMultiLvlLbl val="0"/>
      </c:catAx>
      <c:valAx>
        <c:axId val="4509995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000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x4Haplotype Insertions'!$D$84</c:f>
              <c:strCache>
                <c:ptCount val="1"/>
                <c:pt idx="0">
                  <c:v>Recall Rati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x4Haplotype Insertions'!$A$85:$B$102</c:f>
              <c:multiLvlStrCache>
                <c:ptCount val="18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7">
                    <c:v>4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1">
                    <c:v>4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1</c:v>
                  </c:pt>
                  <c:pt idx="17">
                    <c:v>2</c:v>
                  </c:pt>
                </c:lvl>
                <c:lvl>
                  <c:pt idx="0">
                    <c:v>2L</c:v>
                  </c:pt>
                  <c:pt idx="4">
                    <c:v>2R</c:v>
                  </c:pt>
                  <c:pt idx="8">
                    <c:v>3L</c:v>
                  </c:pt>
                  <c:pt idx="12">
                    <c:v>3R</c:v>
                  </c:pt>
                  <c:pt idx="16">
                    <c:v>X</c:v>
                  </c:pt>
                </c:lvl>
              </c:multiLvlStrCache>
            </c:multiLvlStrRef>
          </c:cat>
          <c:val>
            <c:numRef>
              <c:f>'x4Haplotype Insertions'!$D$85:$D$102</c:f>
              <c:numCache>
                <c:formatCode>General</c:formatCode>
                <c:ptCount val="18"/>
                <c:pt idx="0">
                  <c:v>0.26153846153846155</c:v>
                </c:pt>
                <c:pt idx="1">
                  <c:v>0.41176470588235292</c:v>
                </c:pt>
                <c:pt idx="2">
                  <c:v>0.3</c:v>
                </c:pt>
                <c:pt idx="3">
                  <c:v>0.48</c:v>
                </c:pt>
                <c:pt idx="4">
                  <c:v>0.36363636363636365</c:v>
                </c:pt>
                <c:pt idx="5">
                  <c:v>0.35294117647058826</c:v>
                </c:pt>
                <c:pt idx="6">
                  <c:v>0.66666666666666663</c:v>
                </c:pt>
                <c:pt idx="7">
                  <c:v>0.4375</c:v>
                </c:pt>
                <c:pt idx="8">
                  <c:v>0.40909090909090912</c:v>
                </c:pt>
                <c:pt idx="9">
                  <c:v>0.36363636363636365</c:v>
                </c:pt>
                <c:pt idx="10">
                  <c:v>0.52173913043478259</c:v>
                </c:pt>
                <c:pt idx="11">
                  <c:v>0.41818181818181815</c:v>
                </c:pt>
                <c:pt idx="12">
                  <c:v>0.38053097345132741</c:v>
                </c:pt>
                <c:pt idx="13">
                  <c:v>0.47499999999999998</c:v>
                </c:pt>
                <c:pt idx="14">
                  <c:v>0.26666666666666666</c:v>
                </c:pt>
                <c:pt idx="15">
                  <c:v>0.25806451612903225</c:v>
                </c:pt>
                <c:pt idx="16">
                  <c:v>0.36842105263157893</c:v>
                </c:pt>
                <c:pt idx="17">
                  <c:v>0.41747572815533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D2-47A6-B1C9-23DFD9C0C4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4483232"/>
        <c:axId val="454480280"/>
      </c:barChart>
      <c:catAx>
        <c:axId val="45448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0280"/>
        <c:crosses val="autoZero"/>
        <c:auto val="1"/>
        <c:lblAlgn val="ctr"/>
        <c:lblOffset val="100"/>
        <c:noMultiLvlLbl val="0"/>
      </c:catAx>
      <c:valAx>
        <c:axId val="4544802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23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ll_line_comparison!$B$39</c:f>
              <c:strCache>
                <c:ptCount val="1"/>
                <c:pt idx="0">
                  <c:v>DU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ell_line_comparison!$A$40:$A$66</c:f>
              <c:strCache>
                <c:ptCount val="27"/>
                <c:pt idx="0">
                  <c:v>1182-4H</c:v>
                </c:pt>
                <c:pt idx="1">
                  <c:v>BG3-C2</c:v>
                </c:pt>
                <c:pt idx="2">
                  <c:v>Cl8+</c:v>
                </c:pt>
                <c:pt idx="3">
                  <c:v>Cl8+</c:v>
                </c:pt>
                <c:pt idx="4">
                  <c:v>D16C3</c:v>
                </c:pt>
                <c:pt idx="5">
                  <c:v>D16C3-2</c:v>
                </c:pt>
                <c:pt idx="6">
                  <c:v>D17-C3</c:v>
                </c:pt>
                <c:pt idx="7">
                  <c:v>D20-C2</c:v>
                </c:pt>
                <c:pt idx="8">
                  <c:v>D20-C5</c:v>
                </c:pt>
                <c:pt idx="9">
                  <c:v>D20-C5-2</c:v>
                </c:pt>
                <c:pt idx="10">
                  <c:v>D4-C1</c:v>
                </c:pt>
                <c:pt idx="11">
                  <c:v>D8</c:v>
                </c:pt>
                <c:pt idx="12">
                  <c:v>D9</c:v>
                </c:pt>
                <c:pt idx="13">
                  <c:v>D9-2</c:v>
                </c:pt>
                <c:pt idx="14">
                  <c:v>Kc167</c:v>
                </c:pt>
                <c:pt idx="15">
                  <c:v>L1</c:v>
                </c:pt>
                <c:pt idx="16">
                  <c:v>Mbn2</c:v>
                </c:pt>
                <c:pt idx="17">
                  <c:v>OreR</c:v>
                </c:pt>
                <c:pt idx="18">
                  <c:v>S1</c:v>
                </c:pt>
                <c:pt idx="19">
                  <c:v>S2</c:v>
                </c:pt>
                <c:pt idx="20">
                  <c:v>S2-2</c:v>
                </c:pt>
                <c:pt idx="21">
                  <c:v>S2R+</c:v>
                </c:pt>
                <c:pt idx="22">
                  <c:v>S2R+-2</c:v>
                </c:pt>
                <c:pt idx="23">
                  <c:v>S2R+-3</c:v>
                </c:pt>
                <c:pt idx="24">
                  <c:v>S3</c:v>
                </c:pt>
                <c:pt idx="25">
                  <c:v>Sg4</c:v>
                </c:pt>
                <c:pt idx="26">
                  <c:v>W2</c:v>
                </c:pt>
              </c:strCache>
            </c:strRef>
          </c:cat>
          <c:val>
            <c:numRef>
              <c:f>cell_line_comparison!$B$40:$B$66</c:f>
              <c:numCache>
                <c:formatCode>General</c:formatCode>
                <c:ptCount val="27"/>
                <c:pt idx="0">
                  <c:v>81</c:v>
                </c:pt>
                <c:pt idx="1">
                  <c:v>-1</c:v>
                </c:pt>
                <c:pt idx="2">
                  <c:v>274</c:v>
                </c:pt>
                <c:pt idx="3">
                  <c:v>-1</c:v>
                </c:pt>
                <c:pt idx="4">
                  <c:v>234</c:v>
                </c:pt>
                <c:pt idx="5">
                  <c:v>70</c:v>
                </c:pt>
                <c:pt idx="6">
                  <c:v>143</c:v>
                </c:pt>
                <c:pt idx="7">
                  <c:v>175</c:v>
                </c:pt>
                <c:pt idx="8">
                  <c:v>120</c:v>
                </c:pt>
                <c:pt idx="9">
                  <c:v>241</c:v>
                </c:pt>
                <c:pt idx="10">
                  <c:v>293</c:v>
                </c:pt>
                <c:pt idx="11">
                  <c:v>137</c:v>
                </c:pt>
                <c:pt idx="12">
                  <c:v>91</c:v>
                </c:pt>
                <c:pt idx="13">
                  <c:v>54</c:v>
                </c:pt>
                <c:pt idx="14">
                  <c:v>-1</c:v>
                </c:pt>
                <c:pt idx="15">
                  <c:v>301</c:v>
                </c:pt>
                <c:pt idx="16">
                  <c:v>956</c:v>
                </c:pt>
                <c:pt idx="17">
                  <c:v>198</c:v>
                </c:pt>
                <c:pt idx="18">
                  <c:v>185</c:v>
                </c:pt>
                <c:pt idx="19">
                  <c:v>528</c:v>
                </c:pt>
                <c:pt idx="20">
                  <c:v>1128</c:v>
                </c:pt>
                <c:pt idx="21">
                  <c:v>1462</c:v>
                </c:pt>
                <c:pt idx="22">
                  <c:v>415</c:v>
                </c:pt>
                <c:pt idx="23">
                  <c:v>651</c:v>
                </c:pt>
                <c:pt idx="24">
                  <c:v>308</c:v>
                </c:pt>
                <c:pt idx="25">
                  <c:v>452</c:v>
                </c:pt>
                <c:pt idx="26">
                  <c:v>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F6-4145-BAD1-F4FE127B20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23402488"/>
        <c:axId val="423400848"/>
      </c:barChart>
      <c:catAx>
        <c:axId val="423402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400848"/>
        <c:crosses val="autoZero"/>
        <c:auto val="1"/>
        <c:lblAlgn val="ctr"/>
        <c:lblOffset val="100"/>
        <c:noMultiLvlLbl val="0"/>
      </c:catAx>
      <c:valAx>
        <c:axId val="423400848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402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ll_line_comparison!$C$39</c:f>
              <c:strCache>
                <c:ptCount val="1"/>
                <c:pt idx="0">
                  <c:v>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ell_line_comparison!$A$40:$A$66</c:f>
              <c:strCache>
                <c:ptCount val="27"/>
                <c:pt idx="0">
                  <c:v>1182-4H</c:v>
                </c:pt>
                <c:pt idx="1">
                  <c:v>BG3-C2</c:v>
                </c:pt>
                <c:pt idx="2">
                  <c:v>Cl8+</c:v>
                </c:pt>
                <c:pt idx="3">
                  <c:v>Cl8+</c:v>
                </c:pt>
                <c:pt idx="4">
                  <c:v>D16C3</c:v>
                </c:pt>
                <c:pt idx="5">
                  <c:v>D16C3-2</c:v>
                </c:pt>
                <c:pt idx="6">
                  <c:v>D17-C3</c:v>
                </c:pt>
                <c:pt idx="7">
                  <c:v>D20-C2</c:v>
                </c:pt>
                <c:pt idx="8">
                  <c:v>D20-C5</c:v>
                </c:pt>
                <c:pt idx="9">
                  <c:v>D20-C5-2</c:v>
                </c:pt>
                <c:pt idx="10">
                  <c:v>D4-C1</c:v>
                </c:pt>
                <c:pt idx="11">
                  <c:v>D8</c:v>
                </c:pt>
                <c:pt idx="12">
                  <c:v>D9</c:v>
                </c:pt>
                <c:pt idx="13">
                  <c:v>D9-2</c:v>
                </c:pt>
                <c:pt idx="14">
                  <c:v>Kc167</c:v>
                </c:pt>
                <c:pt idx="15">
                  <c:v>L1</c:v>
                </c:pt>
                <c:pt idx="16">
                  <c:v>Mbn2</c:v>
                </c:pt>
                <c:pt idx="17">
                  <c:v>OreR</c:v>
                </c:pt>
                <c:pt idx="18">
                  <c:v>S1</c:v>
                </c:pt>
                <c:pt idx="19">
                  <c:v>S2</c:v>
                </c:pt>
                <c:pt idx="20">
                  <c:v>S2-2</c:v>
                </c:pt>
                <c:pt idx="21">
                  <c:v>S2R+</c:v>
                </c:pt>
                <c:pt idx="22">
                  <c:v>S2R+-2</c:v>
                </c:pt>
                <c:pt idx="23">
                  <c:v>S2R+-3</c:v>
                </c:pt>
                <c:pt idx="24">
                  <c:v>S3</c:v>
                </c:pt>
                <c:pt idx="25">
                  <c:v>Sg4</c:v>
                </c:pt>
                <c:pt idx="26">
                  <c:v>W2</c:v>
                </c:pt>
              </c:strCache>
            </c:strRef>
          </c:cat>
          <c:val>
            <c:numRef>
              <c:f>cell_line_comparison!$C$40:$C$66</c:f>
              <c:numCache>
                <c:formatCode>General</c:formatCode>
                <c:ptCount val="27"/>
                <c:pt idx="0">
                  <c:v>6536</c:v>
                </c:pt>
                <c:pt idx="1">
                  <c:v>-1</c:v>
                </c:pt>
                <c:pt idx="2">
                  <c:v>5124</c:v>
                </c:pt>
                <c:pt idx="3">
                  <c:v>-1</c:v>
                </c:pt>
                <c:pt idx="4">
                  <c:v>4817</c:v>
                </c:pt>
                <c:pt idx="5">
                  <c:v>-1</c:v>
                </c:pt>
                <c:pt idx="6">
                  <c:v>6304</c:v>
                </c:pt>
                <c:pt idx="7">
                  <c:v>5591</c:v>
                </c:pt>
                <c:pt idx="8">
                  <c:v>-1</c:v>
                </c:pt>
                <c:pt idx="9">
                  <c:v>5629</c:v>
                </c:pt>
                <c:pt idx="10">
                  <c:v>5774</c:v>
                </c:pt>
                <c:pt idx="11">
                  <c:v>5556</c:v>
                </c:pt>
                <c:pt idx="12">
                  <c:v>4870</c:v>
                </c:pt>
                <c:pt idx="13">
                  <c:v>-1</c:v>
                </c:pt>
                <c:pt idx="14">
                  <c:v>-1</c:v>
                </c:pt>
                <c:pt idx="15">
                  <c:v>5105</c:v>
                </c:pt>
                <c:pt idx="16">
                  <c:v>5012</c:v>
                </c:pt>
                <c:pt idx="17">
                  <c:v>5878</c:v>
                </c:pt>
                <c:pt idx="18">
                  <c:v>5815</c:v>
                </c:pt>
                <c:pt idx="19">
                  <c:v>8276</c:v>
                </c:pt>
                <c:pt idx="20">
                  <c:v>12759</c:v>
                </c:pt>
                <c:pt idx="21">
                  <c:v>6065</c:v>
                </c:pt>
                <c:pt idx="22">
                  <c:v>-1</c:v>
                </c:pt>
                <c:pt idx="23">
                  <c:v>-1</c:v>
                </c:pt>
                <c:pt idx="24">
                  <c:v>7069</c:v>
                </c:pt>
                <c:pt idx="25">
                  <c:v>6609</c:v>
                </c:pt>
                <c:pt idx="26">
                  <c:v>54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E6-474F-A5FA-156B4B1A5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88733128"/>
        <c:axId val="488733456"/>
      </c:barChart>
      <c:catAx>
        <c:axId val="488733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733456"/>
        <c:crosses val="autoZero"/>
        <c:auto val="1"/>
        <c:lblAlgn val="ctr"/>
        <c:lblOffset val="100"/>
        <c:noMultiLvlLbl val="0"/>
      </c:catAx>
      <c:valAx>
        <c:axId val="4887334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733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ll_line_comparison!$D$39</c:f>
              <c:strCache>
                <c:ptCount val="1"/>
                <c:pt idx="0">
                  <c:v>C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ell_line_comparison!$A$40:$A$66</c:f>
              <c:strCache>
                <c:ptCount val="27"/>
                <c:pt idx="0">
                  <c:v>1182-4H</c:v>
                </c:pt>
                <c:pt idx="1">
                  <c:v>BG3-C2</c:v>
                </c:pt>
                <c:pt idx="2">
                  <c:v>Cl8+</c:v>
                </c:pt>
                <c:pt idx="3">
                  <c:v>Cl8+</c:v>
                </c:pt>
                <c:pt idx="4">
                  <c:v>D16C3</c:v>
                </c:pt>
                <c:pt idx="5">
                  <c:v>D16C3-2</c:v>
                </c:pt>
                <c:pt idx="6">
                  <c:v>D17-C3</c:v>
                </c:pt>
                <c:pt idx="7">
                  <c:v>D20-C2</c:v>
                </c:pt>
                <c:pt idx="8">
                  <c:v>D20-C5</c:v>
                </c:pt>
                <c:pt idx="9">
                  <c:v>D20-C5-2</c:v>
                </c:pt>
                <c:pt idx="10">
                  <c:v>D4-C1</c:v>
                </c:pt>
                <c:pt idx="11">
                  <c:v>D8</c:v>
                </c:pt>
                <c:pt idx="12">
                  <c:v>D9</c:v>
                </c:pt>
                <c:pt idx="13">
                  <c:v>D9-2</c:v>
                </c:pt>
                <c:pt idx="14">
                  <c:v>Kc167</c:v>
                </c:pt>
                <c:pt idx="15">
                  <c:v>L1</c:v>
                </c:pt>
                <c:pt idx="16">
                  <c:v>Mbn2</c:v>
                </c:pt>
                <c:pt idx="17">
                  <c:v>OreR</c:v>
                </c:pt>
                <c:pt idx="18">
                  <c:v>S1</c:v>
                </c:pt>
                <c:pt idx="19">
                  <c:v>S2</c:v>
                </c:pt>
                <c:pt idx="20">
                  <c:v>S2-2</c:v>
                </c:pt>
                <c:pt idx="21">
                  <c:v>S2R+</c:v>
                </c:pt>
                <c:pt idx="22">
                  <c:v>S2R+-2</c:v>
                </c:pt>
                <c:pt idx="23">
                  <c:v>S2R+-3</c:v>
                </c:pt>
                <c:pt idx="24">
                  <c:v>S3</c:v>
                </c:pt>
                <c:pt idx="25">
                  <c:v>Sg4</c:v>
                </c:pt>
                <c:pt idx="26">
                  <c:v>W2</c:v>
                </c:pt>
              </c:strCache>
            </c:strRef>
          </c:cat>
          <c:val>
            <c:numRef>
              <c:f>cell_line_comparison!$D$40:$D$66</c:f>
              <c:numCache>
                <c:formatCode>General</c:formatCode>
                <c:ptCount val="27"/>
                <c:pt idx="0">
                  <c:v>3552</c:v>
                </c:pt>
                <c:pt idx="1">
                  <c:v>6795</c:v>
                </c:pt>
                <c:pt idx="2">
                  <c:v>362</c:v>
                </c:pt>
                <c:pt idx="3">
                  <c:v>522</c:v>
                </c:pt>
                <c:pt idx="4">
                  <c:v>-1</c:v>
                </c:pt>
                <c:pt idx="5">
                  <c:v>7408</c:v>
                </c:pt>
                <c:pt idx="6">
                  <c:v>1063</c:v>
                </c:pt>
                <c:pt idx="7">
                  <c:v>2399</c:v>
                </c:pt>
                <c:pt idx="8">
                  <c:v>4367</c:v>
                </c:pt>
                <c:pt idx="9">
                  <c:v>-1</c:v>
                </c:pt>
                <c:pt idx="10">
                  <c:v>11273</c:v>
                </c:pt>
                <c:pt idx="11">
                  <c:v>4509</c:v>
                </c:pt>
                <c:pt idx="12">
                  <c:v>-1</c:v>
                </c:pt>
                <c:pt idx="13">
                  <c:v>6294</c:v>
                </c:pt>
                <c:pt idx="14">
                  <c:v>3029</c:v>
                </c:pt>
                <c:pt idx="15">
                  <c:v>6066</c:v>
                </c:pt>
                <c:pt idx="16">
                  <c:v>13003</c:v>
                </c:pt>
                <c:pt idx="17">
                  <c:v>-1</c:v>
                </c:pt>
                <c:pt idx="18">
                  <c:v>25806</c:v>
                </c:pt>
                <c:pt idx="19">
                  <c:v>10781</c:v>
                </c:pt>
                <c:pt idx="20">
                  <c:v>9482</c:v>
                </c:pt>
                <c:pt idx="21">
                  <c:v>-1</c:v>
                </c:pt>
                <c:pt idx="22">
                  <c:v>-1</c:v>
                </c:pt>
                <c:pt idx="23">
                  <c:v>19351</c:v>
                </c:pt>
                <c:pt idx="24">
                  <c:v>7572</c:v>
                </c:pt>
                <c:pt idx="25">
                  <c:v>3564</c:v>
                </c:pt>
                <c:pt idx="26">
                  <c:v>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1C-4026-82A8-CAE703C3C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88747560"/>
        <c:axId val="488744280"/>
      </c:barChart>
      <c:catAx>
        <c:axId val="488747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744280"/>
        <c:crosses val="autoZero"/>
        <c:auto val="1"/>
        <c:lblAlgn val="ctr"/>
        <c:lblOffset val="100"/>
        <c:noMultiLvlLbl val="0"/>
      </c:catAx>
      <c:valAx>
        <c:axId val="4887442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747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bases per samp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ll_line_comparison!$D$2</c:f>
              <c:strCache>
                <c:ptCount val="1"/>
                <c:pt idx="0">
                  <c:v>Total bas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ell_line_comparison!$C$3:$C$27</c:f>
              <c:strCache>
                <c:ptCount val="25"/>
                <c:pt idx="0">
                  <c:v>1182-4H</c:v>
                </c:pt>
                <c:pt idx="1">
                  <c:v>Cl8+</c:v>
                </c:pt>
                <c:pt idx="2">
                  <c:v>Cl8+</c:v>
                </c:pt>
                <c:pt idx="3">
                  <c:v>D16C3</c:v>
                </c:pt>
                <c:pt idx="4">
                  <c:v>D16C3-2</c:v>
                </c:pt>
                <c:pt idx="5">
                  <c:v>D17-C3</c:v>
                </c:pt>
                <c:pt idx="6">
                  <c:v>D20-C2</c:v>
                </c:pt>
                <c:pt idx="7">
                  <c:v>D4-C1</c:v>
                </c:pt>
                <c:pt idx="8">
                  <c:v>D8</c:v>
                </c:pt>
                <c:pt idx="9">
                  <c:v>D9</c:v>
                </c:pt>
                <c:pt idx="10">
                  <c:v>D9-2</c:v>
                </c:pt>
                <c:pt idx="11">
                  <c:v>L1</c:v>
                </c:pt>
                <c:pt idx="12">
                  <c:v>Mbn2</c:v>
                </c:pt>
                <c:pt idx="13">
                  <c:v>D20-C5</c:v>
                </c:pt>
                <c:pt idx="14">
                  <c:v>D20-C5-2</c:v>
                </c:pt>
                <c:pt idx="15">
                  <c:v>OreR</c:v>
                </c:pt>
                <c:pt idx="16">
                  <c:v>S1</c:v>
                </c:pt>
                <c:pt idx="17">
                  <c:v>S2</c:v>
                </c:pt>
                <c:pt idx="18">
                  <c:v>S2-2</c:v>
                </c:pt>
                <c:pt idx="19">
                  <c:v>S2R+</c:v>
                </c:pt>
                <c:pt idx="20">
                  <c:v>S2R+-2</c:v>
                </c:pt>
                <c:pt idx="21">
                  <c:v>S2R+-3</c:v>
                </c:pt>
                <c:pt idx="22">
                  <c:v>S3</c:v>
                </c:pt>
                <c:pt idx="23">
                  <c:v>Sg4</c:v>
                </c:pt>
                <c:pt idx="24">
                  <c:v>W2</c:v>
                </c:pt>
              </c:strCache>
            </c:strRef>
          </c:cat>
          <c:val>
            <c:numRef>
              <c:f>cell_line_comparison!$D$3:$D$27</c:f>
              <c:numCache>
                <c:formatCode>General</c:formatCode>
                <c:ptCount val="25"/>
                <c:pt idx="0">
                  <c:v>1693097600</c:v>
                </c:pt>
                <c:pt idx="1">
                  <c:v>1823122276</c:v>
                </c:pt>
                <c:pt idx="2">
                  <c:v>-1</c:v>
                </c:pt>
                <c:pt idx="3">
                  <c:v>1595279500</c:v>
                </c:pt>
                <c:pt idx="4">
                  <c:v>631664500</c:v>
                </c:pt>
                <c:pt idx="5">
                  <c:v>1673259000</c:v>
                </c:pt>
                <c:pt idx="6">
                  <c:v>1640070044</c:v>
                </c:pt>
                <c:pt idx="7">
                  <c:v>1754810284</c:v>
                </c:pt>
                <c:pt idx="8">
                  <c:v>1677193156</c:v>
                </c:pt>
                <c:pt idx="9">
                  <c:v>1678527500</c:v>
                </c:pt>
                <c:pt idx="10">
                  <c:v>660884600</c:v>
                </c:pt>
                <c:pt idx="11">
                  <c:v>1601206700</c:v>
                </c:pt>
                <c:pt idx="12">
                  <c:v>1677124680</c:v>
                </c:pt>
                <c:pt idx="13">
                  <c:v>626295176</c:v>
                </c:pt>
                <c:pt idx="14">
                  <c:v>1761201500</c:v>
                </c:pt>
                <c:pt idx="15">
                  <c:v>1712046528</c:v>
                </c:pt>
                <c:pt idx="16">
                  <c:v>1835785092</c:v>
                </c:pt>
                <c:pt idx="17">
                  <c:v>2025827907</c:v>
                </c:pt>
                <c:pt idx="18">
                  <c:v>1655178050</c:v>
                </c:pt>
                <c:pt idx="19">
                  <c:v>1693942068</c:v>
                </c:pt>
                <c:pt idx="20">
                  <c:v>606970400</c:v>
                </c:pt>
                <c:pt idx="21">
                  <c:v>604269312</c:v>
                </c:pt>
                <c:pt idx="22">
                  <c:v>1636908100</c:v>
                </c:pt>
                <c:pt idx="23">
                  <c:v>1617745800</c:v>
                </c:pt>
                <c:pt idx="24">
                  <c:v>1654577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B0-4DB1-A9DE-AAE2BE206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6978608"/>
        <c:axId val="496977952"/>
      </c:barChart>
      <c:catAx>
        <c:axId val="496978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977952"/>
        <c:crosses val="autoZero"/>
        <c:auto val="1"/>
        <c:lblAlgn val="ctr"/>
        <c:lblOffset val="100"/>
        <c:noMultiLvlLbl val="0"/>
      </c:catAx>
      <c:valAx>
        <c:axId val="49697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978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reads per samp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ll_line_comparison!$G$2</c:f>
              <c:strCache>
                <c:ptCount val="1"/>
                <c:pt idx="0">
                  <c:v>Number of rea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ell_line_comparison!$C$3:$C$27</c:f>
              <c:strCache>
                <c:ptCount val="25"/>
                <c:pt idx="0">
                  <c:v>1182-4H</c:v>
                </c:pt>
                <c:pt idx="1">
                  <c:v>Cl8+</c:v>
                </c:pt>
                <c:pt idx="2">
                  <c:v>Cl8+</c:v>
                </c:pt>
                <c:pt idx="3">
                  <c:v>D16C3</c:v>
                </c:pt>
                <c:pt idx="4">
                  <c:v>D16C3-2</c:v>
                </c:pt>
                <c:pt idx="5">
                  <c:v>D17-C3</c:v>
                </c:pt>
                <c:pt idx="6">
                  <c:v>D20-C2</c:v>
                </c:pt>
                <c:pt idx="7">
                  <c:v>D4-C1</c:v>
                </c:pt>
                <c:pt idx="8">
                  <c:v>D8</c:v>
                </c:pt>
                <c:pt idx="9">
                  <c:v>D9</c:v>
                </c:pt>
                <c:pt idx="10">
                  <c:v>D9-2</c:v>
                </c:pt>
                <c:pt idx="11">
                  <c:v>L1</c:v>
                </c:pt>
                <c:pt idx="12">
                  <c:v>Mbn2</c:v>
                </c:pt>
                <c:pt idx="13">
                  <c:v>D20-C5</c:v>
                </c:pt>
                <c:pt idx="14">
                  <c:v>D20-C5-2</c:v>
                </c:pt>
                <c:pt idx="15">
                  <c:v>OreR</c:v>
                </c:pt>
                <c:pt idx="16">
                  <c:v>S1</c:v>
                </c:pt>
                <c:pt idx="17">
                  <c:v>S2</c:v>
                </c:pt>
                <c:pt idx="18">
                  <c:v>S2-2</c:v>
                </c:pt>
                <c:pt idx="19">
                  <c:v>S2R+</c:v>
                </c:pt>
                <c:pt idx="20">
                  <c:v>S2R+-2</c:v>
                </c:pt>
                <c:pt idx="21">
                  <c:v>S2R+-3</c:v>
                </c:pt>
                <c:pt idx="22">
                  <c:v>S3</c:v>
                </c:pt>
                <c:pt idx="23">
                  <c:v>Sg4</c:v>
                </c:pt>
                <c:pt idx="24">
                  <c:v>W2</c:v>
                </c:pt>
              </c:strCache>
            </c:strRef>
          </c:cat>
          <c:val>
            <c:numRef>
              <c:f>cell_line_comparison!$G$3:$G$27</c:f>
              <c:numCache>
                <c:formatCode>General</c:formatCode>
                <c:ptCount val="25"/>
                <c:pt idx="0">
                  <c:v>16930976</c:v>
                </c:pt>
                <c:pt idx="1">
                  <c:v>23988451</c:v>
                </c:pt>
                <c:pt idx="2">
                  <c:v>-1</c:v>
                </c:pt>
                <c:pt idx="3">
                  <c:v>8311375</c:v>
                </c:pt>
                <c:pt idx="4">
                  <c:v>15952795</c:v>
                </c:pt>
                <c:pt idx="5">
                  <c:v>16732590</c:v>
                </c:pt>
                <c:pt idx="6">
                  <c:v>21579869</c:v>
                </c:pt>
                <c:pt idx="7">
                  <c:v>23089609</c:v>
                </c:pt>
                <c:pt idx="8">
                  <c:v>22068331</c:v>
                </c:pt>
                <c:pt idx="9">
                  <c:v>16785275</c:v>
                </c:pt>
                <c:pt idx="10">
                  <c:v>8695850</c:v>
                </c:pt>
                <c:pt idx="11">
                  <c:v>16012067</c:v>
                </c:pt>
                <c:pt idx="12">
                  <c:v>22067430</c:v>
                </c:pt>
                <c:pt idx="13">
                  <c:v>17612015</c:v>
                </c:pt>
                <c:pt idx="14">
                  <c:v>8240726</c:v>
                </c:pt>
                <c:pt idx="15">
                  <c:v>22526928</c:v>
                </c:pt>
                <c:pt idx="16">
                  <c:v>24155067</c:v>
                </c:pt>
                <c:pt idx="17">
                  <c:v>14522326</c:v>
                </c:pt>
                <c:pt idx="18">
                  <c:v>33103561</c:v>
                </c:pt>
                <c:pt idx="19">
                  <c:v>16855135</c:v>
                </c:pt>
                <c:pt idx="20">
                  <c:v>6069704</c:v>
                </c:pt>
                <c:pt idx="21">
                  <c:v>7950912</c:v>
                </c:pt>
                <c:pt idx="22">
                  <c:v>16369081</c:v>
                </c:pt>
                <c:pt idx="23">
                  <c:v>16177458</c:v>
                </c:pt>
                <c:pt idx="24">
                  <c:v>21770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4E-45E8-870D-2BD576B8E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6985824"/>
        <c:axId val="496987136"/>
      </c:barChart>
      <c:catAx>
        <c:axId val="49698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987136"/>
        <c:crosses val="autoZero"/>
        <c:auto val="1"/>
        <c:lblAlgn val="ctr"/>
        <c:lblOffset val="100"/>
        <c:noMultiLvlLbl val="0"/>
      </c:catAx>
      <c:valAx>
        <c:axId val="496987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985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Rearrangement Stats'!$A$20:$A$23</c:f>
              <c:strCache>
                <c:ptCount val="4"/>
                <c:pt idx="0">
                  <c:v>[0-25]</c:v>
                </c:pt>
                <c:pt idx="1">
                  <c:v>(25-50]</c:v>
                </c:pt>
                <c:pt idx="2">
                  <c:v>(50-75]</c:v>
                </c:pt>
                <c:pt idx="3">
                  <c:v>(75-100]</c:v>
                </c:pt>
              </c:strCache>
            </c:strRef>
          </c:cat>
          <c:val>
            <c:numRef>
              <c:f>'Rearrangement Stats'!$C$20:$C$23</c:f>
              <c:numCache>
                <c:formatCode>General</c:formatCode>
                <c:ptCount val="4"/>
                <c:pt idx="0">
                  <c:v>2.2961574507966261E-2</c:v>
                </c:pt>
                <c:pt idx="1">
                  <c:v>6.0918462980318654E-3</c:v>
                </c:pt>
                <c:pt idx="2">
                  <c:v>1.4761012183692596E-2</c:v>
                </c:pt>
                <c:pt idx="3">
                  <c:v>0.95618556701030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18-4A48-9C1D-8E4358E81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31391816"/>
        <c:axId val="431399032"/>
      </c:barChart>
      <c:catAx>
        <c:axId val="431391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399032"/>
        <c:crosses val="autoZero"/>
        <c:auto val="1"/>
        <c:lblAlgn val="ctr"/>
        <c:lblOffset val="100"/>
        <c:noMultiLvlLbl val="0"/>
      </c:catAx>
      <c:valAx>
        <c:axId val="431399032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39181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Rearrangement Stats'!$A$27:$A$32</c:f>
              <c:strCache>
                <c:ptCount val="6"/>
                <c:pt idx="0">
                  <c:v>Translocation</c:v>
                </c:pt>
                <c:pt idx="1">
                  <c:v>[0-1]</c:v>
                </c:pt>
                <c:pt idx="2">
                  <c:v>(1-10]</c:v>
                </c:pt>
                <c:pt idx="3">
                  <c:v>(10-100]</c:v>
                </c:pt>
                <c:pt idx="4">
                  <c:v>(100-1000]</c:v>
                </c:pt>
                <c:pt idx="5">
                  <c:v>&gt;1000</c:v>
                </c:pt>
              </c:strCache>
            </c:strRef>
          </c:cat>
          <c:val>
            <c:numRef>
              <c:f>'Rearrangement Stats'!$C$27:$C$32</c:f>
              <c:numCache>
                <c:formatCode>General</c:formatCode>
                <c:ptCount val="6"/>
                <c:pt idx="0">
                  <c:v>2.0461309523809525E-3</c:v>
                </c:pt>
                <c:pt idx="1">
                  <c:v>0.7622767857142857</c:v>
                </c:pt>
                <c:pt idx="2">
                  <c:v>0.17745535714285715</c:v>
                </c:pt>
                <c:pt idx="3">
                  <c:v>5.0223214285714288E-2</c:v>
                </c:pt>
                <c:pt idx="4">
                  <c:v>5.9523809523809521E-3</c:v>
                </c:pt>
                <c:pt idx="5">
                  <c:v>2.04613095238095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5A-4E20-9C3A-E867B44EE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31400344"/>
        <c:axId val="431392800"/>
      </c:barChart>
      <c:catAx>
        <c:axId val="431400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392800"/>
        <c:crosses val="autoZero"/>
        <c:auto val="1"/>
        <c:lblAlgn val="ctr"/>
        <c:lblOffset val="100"/>
        <c:noMultiLvlLbl val="0"/>
      </c:catAx>
      <c:valAx>
        <c:axId val="431392800"/>
        <c:scaling>
          <c:orientation val="minMax"/>
          <c:max val="0.8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40034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Rearrangement Stats'!$A$36:$A$40</c:f>
              <c:strCache>
                <c:ptCount val="5"/>
                <c:pt idx="0">
                  <c:v>2L</c:v>
                </c:pt>
                <c:pt idx="1">
                  <c:v>2R</c:v>
                </c:pt>
                <c:pt idx="2">
                  <c:v>3L</c:v>
                </c:pt>
                <c:pt idx="3">
                  <c:v>3R</c:v>
                </c:pt>
                <c:pt idx="4">
                  <c:v>X</c:v>
                </c:pt>
              </c:strCache>
            </c:strRef>
          </c:cat>
          <c:val>
            <c:numRef>
              <c:f>'Rearrangement Stats'!$D$36:$D$40</c:f>
              <c:numCache>
                <c:formatCode>General</c:formatCode>
                <c:ptCount val="5"/>
                <c:pt idx="0">
                  <c:v>52.607601896289275</c:v>
                </c:pt>
                <c:pt idx="1">
                  <c:v>31.874166170231142</c:v>
                </c:pt>
                <c:pt idx="2">
                  <c:v>32.46149524157169</c:v>
                </c:pt>
                <c:pt idx="3">
                  <c:v>40.945367595103519</c:v>
                </c:pt>
                <c:pt idx="4">
                  <c:v>44.388241049472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71-48B9-A29A-A485672826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31390832"/>
        <c:axId val="431392144"/>
      </c:barChart>
      <c:catAx>
        <c:axId val="43139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392144"/>
        <c:crosses val="autoZero"/>
        <c:auto val="1"/>
        <c:lblAlgn val="ctr"/>
        <c:lblOffset val="100"/>
        <c:noMultiLvlLbl val="0"/>
      </c:catAx>
      <c:valAx>
        <c:axId val="4313921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39083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Rearrangement Stats'!$A$43:$A$47</c:f>
              <c:strCache>
                <c:ptCount val="5"/>
                <c:pt idx="0">
                  <c:v>LTR/Gypsy</c:v>
                </c:pt>
                <c:pt idx="1">
                  <c:v>LTR/Copia</c:v>
                </c:pt>
                <c:pt idx="2">
                  <c:v>LTR/Pao</c:v>
                </c:pt>
                <c:pt idx="3">
                  <c:v>LINE</c:v>
                </c:pt>
                <c:pt idx="4">
                  <c:v>Other</c:v>
                </c:pt>
              </c:strCache>
            </c:strRef>
          </c:cat>
          <c:val>
            <c:numRef>
              <c:f>'Rearrangement Stats'!$C$43:$C$47</c:f>
              <c:numCache>
                <c:formatCode>General</c:formatCode>
                <c:ptCount val="5"/>
                <c:pt idx="0">
                  <c:v>0.6711626652279471</c:v>
                </c:pt>
                <c:pt idx="1">
                  <c:v>0.12759643916913946</c:v>
                </c:pt>
                <c:pt idx="2">
                  <c:v>9.7922848664688422E-2</c:v>
                </c:pt>
                <c:pt idx="3">
                  <c:v>9.0909090909090912E-2</c:v>
                </c:pt>
                <c:pt idx="4">
                  <c:v>1.24089560291340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16-4A3C-9F88-EBAD79C93C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31395752"/>
        <c:axId val="437675480"/>
      </c:barChart>
      <c:catAx>
        <c:axId val="431395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675480"/>
        <c:crosses val="autoZero"/>
        <c:auto val="1"/>
        <c:lblAlgn val="ctr"/>
        <c:lblOffset val="100"/>
        <c:noMultiLvlLbl val="0"/>
      </c:catAx>
      <c:valAx>
        <c:axId val="437675480"/>
        <c:scaling>
          <c:orientation val="minMax"/>
          <c:max val="0.7500000000000001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39575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Rearrangement Stats'!$A$66:$A$70</c:f>
              <c:strCache>
                <c:ptCount val="5"/>
                <c:pt idx="0">
                  <c:v>2L</c:v>
                </c:pt>
                <c:pt idx="1">
                  <c:v>2R</c:v>
                </c:pt>
                <c:pt idx="2">
                  <c:v>3L</c:v>
                </c:pt>
                <c:pt idx="3">
                  <c:v>3R</c:v>
                </c:pt>
                <c:pt idx="4">
                  <c:v>X</c:v>
                </c:pt>
              </c:strCache>
            </c:strRef>
          </c:cat>
          <c:val>
            <c:numRef>
              <c:f>'Rearrangement Stats'!$C$66:$C$70</c:f>
              <c:numCache>
                <c:formatCode>General</c:formatCode>
                <c:ptCount val="5"/>
                <c:pt idx="0">
                  <c:v>21.480732178738943</c:v>
                </c:pt>
                <c:pt idx="1">
                  <c:v>13.628379096621277</c:v>
                </c:pt>
                <c:pt idx="2">
                  <c:v>11.94679786826339</c:v>
                </c:pt>
                <c:pt idx="3">
                  <c:v>16.459744749664512</c:v>
                </c:pt>
                <c:pt idx="4">
                  <c:v>19.298684056436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D1-449B-9E90-3BF7A88EE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44106688"/>
        <c:axId val="444104392"/>
      </c:barChart>
      <c:catAx>
        <c:axId val="444106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104392"/>
        <c:crosses val="autoZero"/>
        <c:auto val="1"/>
        <c:lblAlgn val="ctr"/>
        <c:lblOffset val="100"/>
        <c:noMultiLvlLbl val="0"/>
      </c:catAx>
      <c:valAx>
        <c:axId val="444104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106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arrangement Stats'!$B$87</c:f>
              <c:strCache>
                <c:ptCount val="1"/>
                <c:pt idx="0">
                  <c:v>Abundanc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earrangement Stats'!$A$88:$A$92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27</c:v>
                </c:pt>
              </c:numCache>
            </c:numRef>
          </c:cat>
          <c:val>
            <c:numRef>
              <c:f>'Rearrangement Stats'!$B$88:$B$92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2E-4221-B2B1-678D0E315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0387016"/>
        <c:axId val="430391608"/>
      </c:barChart>
      <c:catAx>
        <c:axId val="430387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91608"/>
        <c:crosses val="autoZero"/>
        <c:auto val="1"/>
        <c:lblAlgn val="ctr"/>
        <c:lblOffset val="100"/>
        <c:noMultiLvlLbl val="0"/>
      </c:catAx>
      <c:valAx>
        <c:axId val="430391608"/>
        <c:scaling>
          <c:orientation val="minMax"/>
          <c:max val="3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7016"/>
        <c:crosses val="autoZero"/>
        <c:crossBetween val="between"/>
        <c:majorUnit val="1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arrangement Stats'!$B$81</c:f>
              <c:strCache>
                <c:ptCount val="1"/>
                <c:pt idx="0">
                  <c:v>Abundanc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Rearrangement Stats'!$A$82:$A$83</c:f>
              <c:strCache>
                <c:ptCount val="2"/>
                <c:pt idx="0">
                  <c:v>Maintained</c:v>
                </c:pt>
                <c:pt idx="1">
                  <c:v>Changed</c:v>
                </c:pt>
              </c:strCache>
            </c:strRef>
          </c:cat>
          <c:val>
            <c:numRef>
              <c:f>'Rearrangement Stats'!$B$82:$B$83</c:f>
              <c:numCache>
                <c:formatCode>General</c:formatCode>
                <c:ptCount val="2"/>
                <c:pt idx="0">
                  <c:v>5286</c:v>
                </c:pt>
                <c:pt idx="1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0B-4811-8A11-CA7EFBBFC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825608"/>
        <c:axId val="380834136"/>
      </c:barChart>
      <c:catAx>
        <c:axId val="380825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834136"/>
        <c:crosses val="autoZero"/>
        <c:auto val="1"/>
        <c:lblAlgn val="ctr"/>
        <c:lblOffset val="100"/>
        <c:noMultiLvlLbl val="0"/>
      </c:catAx>
      <c:valAx>
        <c:axId val="3808341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82560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py-number'!$C$3</c:f>
              <c:strCache>
                <c:ptCount val="1"/>
                <c:pt idx="0">
                  <c:v>Abundance fractio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opy-number'!$A$4:$B$49</c:f>
              <c:multiLvlStrCache>
                <c:ptCount val="46"/>
                <c:lvl>
                  <c:pt idx="0">
                    <c:v>&lt;1</c:v>
                  </c:pt>
                  <c:pt idx="1">
                    <c:v>1</c:v>
                  </c:pt>
                  <c:pt idx="2">
                    <c:v>2</c:v>
                  </c:pt>
                  <c:pt idx="3">
                    <c:v>3</c:v>
                  </c:pt>
                  <c:pt idx="4">
                    <c:v>4</c:v>
                  </c:pt>
                  <c:pt idx="5">
                    <c:v>5</c:v>
                  </c:pt>
                  <c:pt idx="6">
                    <c:v>6</c:v>
                  </c:pt>
                  <c:pt idx="7">
                    <c:v>7</c:v>
                  </c:pt>
                  <c:pt idx="8">
                    <c:v>8</c:v>
                  </c:pt>
                  <c:pt idx="9">
                    <c:v>9</c:v>
                  </c:pt>
                  <c:pt idx="10">
                    <c:v>&lt;1</c:v>
                  </c:pt>
                  <c:pt idx="11">
                    <c:v>1</c:v>
                  </c:pt>
                  <c:pt idx="12">
                    <c:v>2</c:v>
                  </c:pt>
                  <c:pt idx="13">
                    <c:v>3</c:v>
                  </c:pt>
                  <c:pt idx="14">
                    <c:v>4</c:v>
                  </c:pt>
                  <c:pt idx="15">
                    <c:v>5</c:v>
                  </c:pt>
                  <c:pt idx="16">
                    <c:v>6</c:v>
                  </c:pt>
                  <c:pt idx="17">
                    <c:v>7</c:v>
                  </c:pt>
                  <c:pt idx="18">
                    <c:v>8</c:v>
                  </c:pt>
                  <c:pt idx="19">
                    <c:v>9</c:v>
                  </c:pt>
                  <c:pt idx="20">
                    <c:v>&lt;1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4</c:v>
                  </c:pt>
                  <c:pt idx="25">
                    <c:v>5</c:v>
                  </c:pt>
                  <c:pt idx="26">
                    <c:v>6</c:v>
                  </c:pt>
                  <c:pt idx="27">
                    <c:v>7</c:v>
                  </c:pt>
                  <c:pt idx="28">
                    <c:v>8</c:v>
                  </c:pt>
                  <c:pt idx="29">
                    <c:v>9</c:v>
                  </c:pt>
                  <c:pt idx="30">
                    <c:v>&lt;1</c:v>
                  </c:pt>
                  <c:pt idx="31">
                    <c:v>1</c:v>
                  </c:pt>
                  <c:pt idx="32">
                    <c:v>2</c:v>
                  </c:pt>
                  <c:pt idx="33">
                    <c:v>3</c:v>
                  </c:pt>
                  <c:pt idx="34">
                    <c:v>4</c:v>
                  </c:pt>
                  <c:pt idx="35">
                    <c:v>5</c:v>
                  </c:pt>
                  <c:pt idx="36">
                    <c:v>6</c:v>
                  </c:pt>
                  <c:pt idx="37">
                    <c:v>7</c:v>
                  </c:pt>
                  <c:pt idx="38">
                    <c:v>8</c:v>
                  </c:pt>
                  <c:pt idx="39">
                    <c:v>9</c:v>
                  </c:pt>
                  <c:pt idx="40">
                    <c:v>&lt;1</c:v>
                  </c:pt>
                  <c:pt idx="41">
                    <c:v>1</c:v>
                  </c:pt>
                  <c:pt idx="42">
                    <c:v>2</c:v>
                  </c:pt>
                  <c:pt idx="43">
                    <c:v>3</c:v>
                  </c:pt>
                  <c:pt idx="44">
                    <c:v>4</c:v>
                  </c:pt>
                  <c:pt idx="45">
                    <c:v>5</c:v>
                  </c:pt>
                </c:lvl>
                <c:lvl>
                  <c:pt idx="0">
                    <c:v>2L</c:v>
                  </c:pt>
                  <c:pt idx="10">
                    <c:v>2R</c:v>
                  </c:pt>
                  <c:pt idx="20">
                    <c:v>3L</c:v>
                  </c:pt>
                  <c:pt idx="30">
                    <c:v>3R</c:v>
                  </c:pt>
                  <c:pt idx="40">
                    <c:v>X</c:v>
                  </c:pt>
                </c:lvl>
              </c:multiLvlStrCache>
            </c:multiLvlStrRef>
          </c:cat>
          <c:val>
            <c:numRef>
              <c:f>'Copy-number'!$C$4:$C$49</c:f>
              <c:numCache>
                <c:formatCode>General</c:formatCode>
                <c:ptCount val="46"/>
                <c:pt idx="0">
                  <c:v>1E-3</c:v>
                </c:pt>
                <c:pt idx="1">
                  <c:v>1E-3</c:v>
                </c:pt>
                <c:pt idx="2">
                  <c:v>7.0000000000000001E-3</c:v>
                </c:pt>
                <c:pt idx="3">
                  <c:v>0.13</c:v>
                </c:pt>
                <c:pt idx="4">
                  <c:v>0.435</c:v>
                </c:pt>
                <c:pt idx="5">
                  <c:v>0.29499999999999998</c:v>
                </c:pt>
                <c:pt idx="6">
                  <c:v>8.4000000000000005E-2</c:v>
                </c:pt>
                <c:pt idx="7">
                  <c:v>2.5999999999999999E-2</c:v>
                </c:pt>
                <c:pt idx="8">
                  <c:v>1.2999999999999999E-2</c:v>
                </c:pt>
                <c:pt idx="9">
                  <c:v>5.0000000000000001E-3</c:v>
                </c:pt>
                <c:pt idx="10">
                  <c:v>1E-3</c:v>
                </c:pt>
                <c:pt idx="11">
                  <c:v>1E-3</c:v>
                </c:pt>
                <c:pt idx="12">
                  <c:v>4.0000000000000001E-3</c:v>
                </c:pt>
                <c:pt idx="13">
                  <c:v>0.22600000000000001</c:v>
                </c:pt>
                <c:pt idx="14">
                  <c:v>0.66500000000000004</c:v>
                </c:pt>
                <c:pt idx="15">
                  <c:v>5.8000000000000003E-2</c:v>
                </c:pt>
                <c:pt idx="16">
                  <c:v>1.6E-2</c:v>
                </c:pt>
                <c:pt idx="17">
                  <c:v>1.7999999999999999E-2</c:v>
                </c:pt>
                <c:pt idx="18">
                  <c:v>8.0000000000000002E-3</c:v>
                </c:pt>
                <c:pt idx="19">
                  <c:v>3.0000000000000001E-3</c:v>
                </c:pt>
                <c:pt idx="20">
                  <c:v>1E-3</c:v>
                </c:pt>
                <c:pt idx="21">
                  <c:v>1E-3</c:v>
                </c:pt>
                <c:pt idx="22">
                  <c:v>2E-3</c:v>
                </c:pt>
                <c:pt idx="23">
                  <c:v>0.13700000000000001</c:v>
                </c:pt>
                <c:pt idx="24">
                  <c:v>0.68899999999999995</c:v>
                </c:pt>
                <c:pt idx="25">
                  <c:v>0.13200000000000001</c:v>
                </c:pt>
                <c:pt idx="26">
                  <c:v>0.02</c:v>
                </c:pt>
                <c:pt idx="27">
                  <c:v>7.0000000000000001E-3</c:v>
                </c:pt>
                <c:pt idx="28">
                  <c:v>3.0000000000000001E-3</c:v>
                </c:pt>
                <c:pt idx="29">
                  <c:v>6.0000000000000001E-3</c:v>
                </c:pt>
                <c:pt idx="30">
                  <c:v>1E-3</c:v>
                </c:pt>
                <c:pt idx="31">
                  <c:v>2E-3</c:v>
                </c:pt>
                <c:pt idx="32">
                  <c:v>5.0000000000000001E-3</c:v>
                </c:pt>
                <c:pt idx="33">
                  <c:v>0.188</c:v>
                </c:pt>
                <c:pt idx="34">
                  <c:v>0.54700000000000004</c:v>
                </c:pt>
                <c:pt idx="35">
                  <c:v>0.2</c:v>
                </c:pt>
                <c:pt idx="36">
                  <c:v>3.3000000000000002E-2</c:v>
                </c:pt>
                <c:pt idx="37">
                  <c:v>0.01</c:v>
                </c:pt>
                <c:pt idx="38">
                  <c:v>5.0000000000000001E-3</c:v>
                </c:pt>
                <c:pt idx="39">
                  <c:v>4.0000000000000001E-3</c:v>
                </c:pt>
                <c:pt idx="40">
                  <c:v>1E-3</c:v>
                </c:pt>
                <c:pt idx="41">
                  <c:v>6.0999999999999999E-2</c:v>
                </c:pt>
                <c:pt idx="42">
                  <c:v>0.77500000000000002</c:v>
                </c:pt>
                <c:pt idx="43">
                  <c:v>0.11899999999999999</c:v>
                </c:pt>
                <c:pt idx="44">
                  <c:v>2.3E-2</c:v>
                </c:pt>
                <c:pt idx="45">
                  <c:v>1.0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78-4C5B-BE4D-884ADC20E2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507992"/>
        <c:axId val="427514224"/>
      </c:barChart>
      <c:catAx>
        <c:axId val="427507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514224"/>
        <c:crosses val="autoZero"/>
        <c:auto val="1"/>
        <c:lblAlgn val="ctr"/>
        <c:lblOffset val="100"/>
        <c:noMultiLvlLbl val="0"/>
      </c:catAx>
      <c:valAx>
        <c:axId val="427514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507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2618</xdr:colOff>
      <xdr:row>1</xdr:row>
      <xdr:rowOff>57150</xdr:rowOff>
    </xdr:from>
    <xdr:to>
      <xdr:col>14</xdr:col>
      <xdr:colOff>567418</xdr:colOff>
      <xdr:row>15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75692</xdr:colOff>
      <xdr:row>15</xdr:row>
      <xdr:rowOff>68391</xdr:rowOff>
    </xdr:from>
    <xdr:to>
      <xdr:col>14</xdr:col>
      <xdr:colOff>561442</xdr:colOff>
      <xdr:row>31</xdr:row>
      <xdr:rowOff>14459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71551</xdr:colOff>
      <xdr:row>31</xdr:row>
      <xdr:rowOff>168373</xdr:rowOff>
    </xdr:from>
    <xdr:to>
      <xdr:col>14</xdr:col>
      <xdr:colOff>553160</xdr:colOff>
      <xdr:row>48</xdr:row>
      <xdr:rowOff>5407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19767</xdr:colOff>
      <xdr:row>48</xdr:row>
      <xdr:rowOff>97972</xdr:rowOff>
    </xdr:from>
    <xdr:to>
      <xdr:col>14</xdr:col>
      <xdr:colOff>605517</xdr:colOff>
      <xdr:row>64</xdr:row>
      <xdr:rowOff>17417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19767</xdr:colOff>
      <xdr:row>65</xdr:row>
      <xdr:rowOff>29936</xdr:rowOff>
    </xdr:from>
    <xdr:to>
      <xdr:col>14</xdr:col>
      <xdr:colOff>605517</xdr:colOff>
      <xdr:row>79</xdr:row>
      <xdr:rowOff>10613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19767</xdr:colOff>
      <xdr:row>79</xdr:row>
      <xdr:rowOff>125186</xdr:rowOff>
    </xdr:from>
    <xdr:to>
      <xdr:col>14</xdr:col>
      <xdr:colOff>605517</xdr:colOff>
      <xdr:row>94</xdr:row>
      <xdr:rowOff>1088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251731</xdr:colOff>
      <xdr:row>94</xdr:row>
      <xdr:rowOff>131989</xdr:rowOff>
    </xdr:from>
    <xdr:to>
      <xdr:col>14</xdr:col>
      <xdr:colOff>537481</xdr:colOff>
      <xdr:row>109</xdr:row>
      <xdr:rowOff>1768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258536</xdr:colOff>
      <xdr:row>109</xdr:row>
      <xdr:rowOff>80407</xdr:rowOff>
    </xdr:from>
    <xdr:to>
      <xdr:col>14</xdr:col>
      <xdr:colOff>554182</xdr:colOff>
      <xdr:row>123</xdr:row>
      <xdr:rowOff>16379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1</xdr:row>
      <xdr:rowOff>161925</xdr:rowOff>
    </xdr:from>
    <xdr:to>
      <xdr:col>23</xdr:col>
      <xdr:colOff>549275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4325</xdr:colOff>
      <xdr:row>49</xdr:row>
      <xdr:rowOff>166007</xdr:rowOff>
    </xdr:from>
    <xdr:to>
      <xdr:col>21</xdr:col>
      <xdr:colOff>298120</xdr:colOff>
      <xdr:row>73</xdr:row>
      <xdr:rowOff>9846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8302</xdr:colOff>
      <xdr:row>79</xdr:row>
      <xdr:rowOff>176893</xdr:rowOff>
    </xdr:from>
    <xdr:to>
      <xdr:col>21</xdr:col>
      <xdr:colOff>74838</xdr:colOff>
      <xdr:row>103</xdr:row>
      <xdr:rowOff>7892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4128</xdr:colOff>
      <xdr:row>31</xdr:row>
      <xdr:rowOff>132360</xdr:rowOff>
    </xdr:from>
    <xdr:to>
      <xdr:col>13</xdr:col>
      <xdr:colOff>440813</xdr:colOff>
      <xdr:row>46</xdr:row>
      <xdr:rowOff>180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71325</xdr:colOff>
      <xdr:row>46</xdr:row>
      <xdr:rowOff>28307</xdr:rowOff>
    </xdr:from>
    <xdr:to>
      <xdr:col>13</xdr:col>
      <xdr:colOff>380380</xdr:colOff>
      <xdr:row>60</xdr:row>
      <xdr:rowOff>10450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71325</xdr:colOff>
      <xdr:row>60</xdr:row>
      <xdr:rowOff>164377</xdr:rowOff>
    </xdr:from>
    <xdr:to>
      <xdr:col>13</xdr:col>
      <xdr:colOff>380380</xdr:colOff>
      <xdr:row>75</xdr:row>
      <xdr:rowOff>5007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17714</xdr:colOff>
      <xdr:row>0</xdr:row>
      <xdr:rowOff>23129</xdr:rowOff>
    </xdr:from>
    <xdr:to>
      <xdr:col>34</xdr:col>
      <xdr:colOff>598713</xdr:colOff>
      <xdr:row>32</xdr:row>
      <xdr:rowOff>340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156480</xdr:colOff>
      <xdr:row>32</xdr:row>
      <xdr:rowOff>9524</xdr:rowOff>
    </xdr:from>
    <xdr:to>
      <xdr:col>35</xdr:col>
      <xdr:colOff>27213</xdr:colOff>
      <xdr:row>52</xdr:row>
      <xdr:rowOff>680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core/21214751" TargetMode="External"/><Relationship Id="rId2" Type="http://schemas.openxmlformats.org/officeDocument/2006/relationships/hyperlink" Target="https://www.ncbi.nlm.nih.gov/nuccore/X02599.1" TargetMode="External"/><Relationship Id="rId1" Type="http://schemas.openxmlformats.org/officeDocument/2006/relationships/hyperlink" Target="https://www.ncbi.nlm.nih.gov/nuccore/M12927.1" TargetMode="External"/><Relationship Id="rId5" Type="http://schemas.openxmlformats.org/officeDocument/2006/relationships/drawing" Target="../drawings/drawing1.xml"/><Relationship Id="rId4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31"/>
  <sheetViews>
    <sheetView zoomScaleNormal="100" workbookViewId="0">
      <selection activeCell="G13" sqref="G13"/>
    </sheetView>
  </sheetViews>
  <sheetFormatPr defaultRowHeight="15"/>
  <cols>
    <col min="2" max="2" width="21.42578125" bestFit="1" customWidth="1"/>
    <col min="3" max="3" width="12.85546875" bestFit="1" customWidth="1"/>
    <col min="4" max="5" width="12" bestFit="1" customWidth="1"/>
    <col min="6" max="6" width="16.5703125" bestFit="1" customWidth="1"/>
    <col min="7" max="7" width="17.7109375" bestFit="1" customWidth="1"/>
    <col min="8" max="8" width="18.7109375" bestFit="1" customWidth="1"/>
    <col min="9" max="10" width="13.42578125" bestFit="1" customWidth="1"/>
    <col min="11" max="11" width="21.7109375" bestFit="1" customWidth="1"/>
    <col min="12" max="12" width="15" bestFit="1" customWidth="1"/>
    <col min="13" max="13" width="21.7109375" bestFit="1" customWidth="1"/>
    <col min="14" max="14" width="18.7109375" bestFit="1" customWidth="1"/>
  </cols>
  <sheetData>
    <row r="2" spans="1:12"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7</v>
      </c>
      <c r="J2" s="10" t="s">
        <v>8</v>
      </c>
      <c r="K2" s="12" t="s">
        <v>9</v>
      </c>
    </row>
    <row r="3" spans="1:12">
      <c r="B3" s="8" t="s">
        <v>10</v>
      </c>
      <c r="C3" s="8" t="s">
        <v>11</v>
      </c>
      <c r="D3" s="8" t="s">
        <v>11</v>
      </c>
      <c r="E3" s="8">
        <f>D13/C10</f>
        <v>193.64702543999999</v>
      </c>
      <c r="F3" s="8" t="s">
        <v>11</v>
      </c>
      <c r="G3" s="8" t="s">
        <v>11</v>
      </c>
      <c r="H3" s="8" t="s">
        <v>11</v>
      </c>
      <c r="I3" s="9">
        <v>29047053816</v>
      </c>
      <c r="J3" s="9" t="s">
        <v>12</v>
      </c>
      <c r="K3" s="11" t="s">
        <v>11</v>
      </c>
    </row>
    <row r="4" spans="1:12">
      <c r="B4" s="8" t="s">
        <v>13</v>
      </c>
      <c r="C4" s="9">
        <v>16987</v>
      </c>
      <c r="D4" s="9">
        <v>17001</v>
      </c>
      <c r="E4" s="8">
        <f>E17/$C$10</f>
        <v>114.20717782</v>
      </c>
      <c r="F4" s="8">
        <f>E18/$C$10</f>
        <v>114.04314462000001</v>
      </c>
      <c r="G4" s="8">
        <f>E19/$C$10</f>
        <v>90.30243540666666</v>
      </c>
      <c r="H4" s="8" t="s">
        <v>11</v>
      </c>
      <c r="I4" s="9">
        <v>17131076673</v>
      </c>
      <c r="J4" s="14">
        <v>1518288</v>
      </c>
      <c r="K4" s="11" t="s">
        <v>11</v>
      </c>
    </row>
    <row r="5" spans="1:12">
      <c r="B5" s="8" t="s">
        <v>14</v>
      </c>
      <c r="C5" s="9">
        <v>21221</v>
      </c>
      <c r="D5" s="9">
        <v>22089</v>
      </c>
      <c r="E5" s="8">
        <f>E22/$C$10</f>
        <v>24.220208253333332</v>
      </c>
      <c r="F5" s="8">
        <f>E23/$C$10</f>
        <v>23.612803506666665</v>
      </c>
      <c r="G5" s="8">
        <f>E24/$C$10</f>
        <v>16.332912619999998</v>
      </c>
      <c r="H5" s="8">
        <f>E25/$C$10</f>
        <v>0.18577574666666666</v>
      </c>
      <c r="I5" s="9">
        <v>3633031238</v>
      </c>
      <c r="J5" s="14">
        <v>565059</v>
      </c>
      <c r="K5" s="13">
        <f>(E25/E24)*100</f>
        <v>1.1374318285348584</v>
      </c>
    </row>
    <row r="6" spans="1:12">
      <c r="B6" s="8" t="s">
        <v>15</v>
      </c>
      <c r="C6" s="9">
        <v>23683</v>
      </c>
      <c r="D6" s="9">
        <v>24403</v>
      </c>
      <c r="E6" s="8">
        <f>E28/$C$10</f>
        <v>153.47892814666668</v>
      </c>
      <c r="F6" s="8">
        <f>E29/$C$10</f>
        <v>150.29157963333333</v>
      </c>
      <c r="G6" s="8">
        <f>E30/$C$10</f>
        <v>117.00350662</v>
      </c>
      <c r="H6" s="8">
        <f>E31/$C$10</f>
        <v>12.04156768</v>
      </c>
      <c r="I6" s="9">
        <v>23021839222</v>
      </c>
      <c r="J6" s="14">
        <v>2905167</v>
      </c>
      <c r="K6" s="13">
        <f>(E31/E30)*100</f>
        <v>10.291629736455842</v>
      </c>
    </row>
    <row r="10" spans="1:12">
      <c r="B10" t="s">
        <v>16</v>
      </c>
      <c r="C10">
        <v>150000000</v>
      </c>
    </row>
    <row r="12" spans="1:12">
      <c r="B12" t="s">
        <v>17</v>
      </c>
      <c r="C12" t="s">
        <v>18</v>
      </c>
      <c r="D12" t="s">
        <v>19</v>
      </c>
    </row>
    <row r="13" spans="1:12">
      <c r="B13" t="s">
        <v>20</v>
      </c>
      <c r="C13" t="s">
        <v>12</v>
      </c>
      <c r="D13">
        <v>29047053816</v>
      </c>
    </row>
    <row r="16" spans="1:12">
      <c r="A16" t="s">
        <v>21</v>
      </c>
      <c r="B16" t="s">
        <v>17</v>
      </c>
      <c r="C16" t="s">
        <v>22</v>
      </c>
      <c r="D16" t="s">
        <v>23</v>
      </c>
      <c r="E16" t="s">
        <v>24</v>
      </c>
      <c r="F16" t="s">
        <v>25</v>
      </c>
      <c r="G16" t="s">
        <v>26</v>
      </c>
      <c r="H16" t="s">
        <v>27</v>
      </c>
      <c r="I16" t="s">
        <v>28</v>
      </c>
      <c r="J16" t="s">
        <v>29</v>
      </c>
      <c r="K16" t="s">
        <v>30</v>
      </c>
      <c r="L16" t="s">
        <v>31</v>
      </c>
    </row>
    <row r="17" spans="1:12">
      <c r="A17">
        <v>0</v>
      </c>
      <c r="B17" t="s">
        <v>32</v>
      </c>
      <c r="C17" t="s">
        <v>33</v>
      </c>
      <c r="D17">
        <v>1518288</v>
      </c>
      <c r="E17">
        <v>17131076673</v>
      </c>
      <c r="F17" t="s">
        <v>34</v>
      </c>
      <c r="G17" t="s">
        <v>35</v>
      </c>
      <c r="H17" t="s">
        <v>36</v>
      </c>
      <c r="I17">
        <v>75924</v>
      </c>
      <c r="J17">
        <v>500</v>
      </c>
      <c r="K17">
        <v>16987</v>
      </c>
      <c r="L17">
        <v>398422</v>
      </c>
    </row>
    <row r="18" spans="1:12">
      <c r="A18">
        <v>1</v>
      </c>
      <c r="B18" t="s">
        <v>37</v>
      </c>
      <c r="C18" t="s">
        <v>33</v>
      </c>
      <c r="D18">
        <v>1485656</v>
      </c>
      <c r="E18">
        <v>17106471693</v>
      </c>
      <c r="F18" t="s">
        <v>38</v>
      </c>
      <c r="G18" t="s">
        <v>39</v>
      </c>
      <c r="H18" t="s">
        <v>40</v>
      </c>
      <c r="I18">
        <v>75924</v>
      </c>
      <c r="J18">
        <v>1000</v>
      </c>
      <c r="K18">
        <v>17001</v>
      </c>
      <c r="L18">
        <v>397698</v>
      </c>
    </row>
    <row r="19" spans="1:12">
      <c r="A19">
        <v>10</v>
      </c>
      <c r="B19" t="s">
        <v>41</v>
      </c>
      <c r="C19" t="s">
        <v>33</v>
      </c>
      <c r="D19">
        <v>774297</v>
      </c>
      <c r="E19">
        <v>13545365311</v>
      </c>
      <c r="F19" t="s">
        <v>42</v>
      </c>
      <c r="G19" t="s">
        <v>43</v>
      </c>
      <c r="H19" t="s">
        <v>44</v>
      </c>
      <c r="I19">
        <v>75924</v>
      </c>
      <c r="J19">
        <v>10000</v>
      </c>
      <c r="K19">
        <v>18770</v>
      </c>
      <c r="L19">
        <v>298377</v>
      </c>
    </row>
    <row r="21" spans="1:12">
      <c r="A21" t="s">
        <v>21</v>
      </c>
      <c r="B21" t="s">
        <v>45</v>
      </c>
      <c r="C21" t="s">
        <v>22</v>
      </c>
      <c r="D21" t="s">
        <v>23</v>
      </c>
      <c r="E21" t="s">
        <v>46</v>
      </c>
      <c r="F21" t="s">
        <v>25</v>
      </c>
      <c r="G21" t="s">
        <v>47</v>
      </c>
      <c r="H21" t="s">
        <v>27</v>
      </c>
      <c r="I21" t="s">
        <v>28</v>
      </c>
      <c r="J21" t="s">
        <v>29</v>
      </c>
      <c r="K21" t="s">
        <v>30</v>
      </c>
      <c r="L21" t="s">
        <v>48</v>
      </c>
    </row>
    <row r="22" spans="1:12">
      <c r="A22">
        <v>0</v>
      </c>
      <c r="B22" t="s">
        <v>49</v>
      </c>
      <c r="C22" t="s">
        <v>33</v>
      </c>
      <c r="D22">
        <v>565059</v>
      </c>
      <c r="E22">
        <v>3633031238</v>
      </c>
      <c r="F22" t="s">
        <v>50</v>
      </c>
      <c r="G22" t="s">
        <v>51</v>
      </c>
      <c r="H22" t="s">
        <v>52</v>
      </c>
      <c r="I22">
        <v>662302</v>
      </c>
      <c r="J22">
        <v>2</v>
      </c>
      <c r="K22">
        <v>21221</v>
      </c>
      <c r="L22">
        <v>47250</v>
      </c>
    </row>
    <row r="23" spans="1:12">
      <c r="A23">
        <v>1</v>
      </c>
      <c r="B23" t="s">
        <v>53</v>
      </c>
      <c r="C23" t="s">
        <v>33</v>
      </c>
      <c r="D23">
        <v>419686</v>
      </c>
      <c r="E23">
        <v>3541920526</v>
      </c>
      <c r="F23" t="s">
        <v>54</v>
      </c>
      <c r="G23" t="s">
        <v>55</v>
      </c>
      <c r="H23" t="s">
        <v>56</v>
      </c>
      <c r="I23">
        <v>662302</v>
      </c>
      <c r="J23">
        <v>1000</v>
      </c>
      <c r="K23">
        <v>22089</v>
      </c>
      <c r="L23">
        <v>45146</v>
      </c>
    </row>
    <row r="24" spans="1:12">
      <c r="A24">
        <v>10</v>
      </c>
      <c r="B24" t="s">
        <v>57</v>
      </c>
      <c r="C24" t="s">
        <v>33</v>
      </c>
      <c r="D24">
        <v>90298</v>
      </c>
      <c r="E24">
        <v>2449936893</v>
      </c>
      <c r="F24" t="s">
        <v>58</v>
      </c>
      <c r="G24" t="s">
        <v>59</v>
      </c>
      <c r="H24" t="s">
        <v>60</v>
      </c>
      <c r="I24">
        <v>662302</v>
      </c>
      <c r="J24">
        <v>10000</v>
      </c>
      <c r="K24">
        <v>33293</v>
      </c>
      <c r="L24">
        <v>25084</v>
      </c>
    </row>
    <row r="25" spans="1:12">
      <c r="A25">
        <v>100</v>
      </c>
      <c r="B25" t="s">
        <v>61</v>
      </c>
      <c r="C25" t="s">
        <v>33</v>
      </c>
      <c r="D25">
        <v>199</v>
      </c>
      <c r="E25">
        <v>27866362</v>
      </c>
      <c r="F25" t="s">
        <v>62</v>
      </c>
      <c r="G25" t="s">
        <v>63</v>
      </c>
      <c r="H25" t="s">
        <v>64</v>
      </c>
      <c r="I25">
        <v>662302</v>
      </c>
      <c r="J25">
        <v>100034</v>
      </c>
      <c r="K25">
        <v>128003</v>
      </c>
      <c r="L25">
        <v>73</v>
      </c>
    </row>
    <row r="27" spans="1:12">
      <c r="A27" t="s">
        <v>21</v>
      </c>
      <c r="B27" t="s">
        <v>65</v>
      </c>
      <c r="C27" t="s">
        <v>22</v>
      </c>
      <c r="D27" t="s">
        <v>23</v>
      </c>
      <c r="E27" t="s">
        <v>24</v>
      </c>
      <c r="F27" t="s">
        <v>25</v>
      </c>
      <c r="G27" t="s">
        <v>47</v>
      </c>
      <c r="H27" t="s">
        <v>27</v>
      </c>
      <c r="I27" t="s">
        <v>28</v>
      </c>
      <c r="J27" t="s">
        <v>29</v>
      </c>
      <c r="K27" t="s">
        <v>30</v>
      </c>
      <c r="L27" t="s">
        <v>31</v>
      </c>
    </row>
    <row r="28" spans="1:12">
      <c r="A28">
        <v>0</v>
      </c>
      <c r="B28" t="s">
        <v>66</v>
      </c>
      <c r="C28" t="s">
        <v>33</v>
      </c>
      <c r="D28">
        <v>2905167</v>
      </c>
      <c r="E28">
        <v>23021839222</v>
      </c>
      <c r="F28" t="s">
        <v>67</v>
      </c>
      <c r="G28" t="s">
        <v>68</v>
      </c>
      <c r="H28" t="s">
        <v>69</v>
      </c>
      <c r="I28">
        <v>541522</v>
      </c>
      <c r="J28">
        <v>2</v>
      </c>
      <c r="K28">
        <v>23683</v>
      </c>
      <c r="L28">
        <v>246828</v>
      </c>
    </row>
    <row r="29" spans="1:12">
      <c r="A29">
        <v>1</v>
      </c>
      <c r="B29" t="s">
        <v>70</v>
      </c>
      <c r="C29" t="s">
        <v>33</v>
      </c>
      <c r="D29">
        <v>1912515</v>
      </c>
      <c r="E29">
        <v>22543736945</v>
      </c>
      <c r="F29" t="s">
        <v>71</v>
      </c>
      <c r="G29" t="s">
        <v>72</v>
      </c>
      <c r="H29" t="s">
        <v>73</v>
      </c>
      <c r="I29">
        <v>541522</v>
      </c>
      <c r="J29">
        <v>1000</v>
      </c>
      <c r="K29">
        <v>24403</v>
      </c>
      <c r="L29">
        <v>236884</v>
      </c>
    </row>
    <row r="30" spans="1:12">
      <c r="A30">
        <v>10</v>
      </c>
      <c r="B30" t="s">
        <v>74</v>
      </c>
      <c r="C30" t="s">
        <v>33</v>
      </c>
      <c r="D30">
        <v>638508</v>
      </c>
      <c r="E30">
        <v>17550525993</v>
      </c>
      <c r="F30" t="s">
        <v>75</v>
      </c>
      <c r="G30" t="s">
        <v>76</v>
      </c>
      <c r="H30" t="s">
        <v>77</v>
      </c>
      <c r="I30">
        <v>541522</v>
      </c>
      <c r="J30">
        <v>10000</v>
      </c>
      <c r="K30">
        <v>33116</v>
      </c>
      <c r="L30">
        <v>148683</v>
      </c>
    </row>
    <row r="31" spans="1:12">
      <c r="A31">
        <v>100</v>
      </c>
      <c r="B31" t="s">
        <v>78</v>
      </c>
      <c r="C31" t="s">
        <v>33</v>
      </c>
      <c r="D31">
        <v>13152</v>
      </c>
      <c r="E31">
        <v>1806235152</v>
      </c>
      <c r="F31" t="s">
        <v>79</v>
      </c>
      <c r="G31" t="s">
        <v>80</v>
      </c>
      <c r="H31" t="s">
        <v>81</v>
      </c>
      <c r="I31">
        <v>541522</v>
      </c>
      <c r="J31">
        <v>100000</v>
      </c>
      <c r="K31">
        <v>133242</v>
      </c>
      <c r="L31">
        <v>521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6"/>
  <sheetViews>
    <sheetView zoomScale="85" zoomScaleNormal="85" workbookViewId="0">
      <selection activeCell="D37" sqref="D37"/>
    </sheetView>
  </sheetViews>
  <sheetFormatPr defaultRowHeight="15"/>
  <cols>
    <col min="1" max="1" width="41.5703125" bestFit="1" customWidth="1"/>
  </cols>
  <sheetData>
    <row r="1" spans="1:6">
      <c r="B1" t="s">
        <v>82</v>
      </c>
      <c r="C1" t="s">
        <v>83</v>
      </c>
      <c r="D1" t="s">
        <v>84</v>
      </c>
      <c r="E1" t="s">
        <v>85</v>
      </c>
      <c r="F1" t="s">
        <v>86</v>
      </c>
    </row>
    <row r="2" spans="1:6">
      <c r="A2" t="s">
        <v>87</v>
      </c>
      <c r="B2">
        <v>23513712</v>
      </c>
      <c r="C2">
        <v>25286936</v>
      </c>
      <c r="D2">
        <v>28110227</v>
      </c>
      <c r="E2">
        <v>32079331</v>
      </c>
      <c r="F2">
        <v>23542271</v>
      </c>
    </row>
    <row r="5" spans="1:6">
      <c r="A5" t="s">
        <v>88</v>
      </c>
    </row>
    <row r="6" spans="1:6">
      <c r="A6" t="s">
        <v>89</v>
      </c>
    </row>
    <row r="8" spans="1:6">
      <c r="B8" t="s">
        <v>90</v>
      </c>
    </row>
    <row r="9" spans="1:6">
      <c r="A9" t="s">
        <v>91</v>
      </c>
      <c r="B9">
        <v>5376</v>
      </c>
    </row>
    <row r="11" spans="1:6">
      <c r="A11" t="s">
        <v>92</v>
      </c>
      <c r="B11" t="s">
        <v>93</v>
      </c>
      <c r="C11" t="s">
        <v>94</v>
      </c>
      <c r="D11" t="s">
        <v>95</v>
      </c>
      <c r="E11" t="s">
        <v>96</v>
      </c>
    </row>
    <row r="12" spans="1:6">
      <c r="A12" t="s">
        <v>97</v>
      </c>
      <c r="B12">
        <v>955</v>
      </c>
      <c r="C12">
        <f>B12/B$17</f>
        <v>0.17764136904761904</v>
      </c>
      <c r="D12">
        <f>SUM(B14:B16)</f>
        <v>4268</v>
      </c>
      <c r="E12">
        <f>B14</f>
        <v>3710</v>
      </c>
    </row>
    <row r="13" spans="1:6">
      <c r="A13" t="s">
        <v>98</v>
      </c>
      <c r="B13">
        <v>153</v>
      </c>
      <c r="C13">
        <f>B13/B$17</f>
        <v>2.8459821428571428E-2</v>
      </c>
      <c r="D13">
        <f>D12/B9</f>
        <v>0.79389880952380953</v>
      </c>
      <c r="E13">
        <f>E12/D12</f>
        <v>0.86925960637300848</v>
      </c>
    </row>
    <row r="14" spans="1:6">
      <c r="A14" t="s">
        <v>99</v>
      </c>
      <c r="B14">
        <v>3710</v>
      </c>
      <c r="C14">
        <f>B14/B$17</f>
        <v>0.69010416666666663</v>
      </c>
    </row>
    <row r="15" spans="1:6">
      <c r="A15" t="s">
        <v>100</v>
      </c>
      <c r="B15">
        <v>528</v>
      </c>
      <c r="C15">
        <f>B15/B$17</f>
        <v>9.8214285714285712E-2</v>
      </c>
    </row>
    <row r="16" spans="1:6">
      <c r="A16" t="s">
        <v>101</v>
      </c>
      <c r="B16">
        <v>30</v>
      </c>
      <c r="C16">
        <f>B16/B$17</f>
        <v>5.580357142857143E-3</v>
      </c>
    </row>
    <row r="17" spans="1:5">
      <c r="A17" t="s">
        <v>91</v>
      </c>
      <c r="B17">
        <f>SUM(B12:B16)</f>
        <v>5376</v>
      </c>
    </row>
    <row r="19" spans="1:5">
      <c r="A19" t="s">
        <v>102</v>
      </c>
      <c r="B19" t="s">
        <v>93</v>
      </c>
      <c r="C19" t="s">
        <v>94</v>
      </c>
    </row>
    <row r="20" spans="1:5">
      <c r="A20" t="s">
        <v>103</v>
      </c>
      <c r="B20">
        <v>98</v>
      </c>
      <c r="C20">
        <f>B20/B$24</f>
        <v>2.2961574507966261E-2</v>
      </c>
    </row>
    <row r="21" spans="1:5">
      <c r="A21" t="s">
        <v>104</v>
      </c>
      <c r="B21">
        <v>26</v>
      </c>
      <c r="C21">
        <f>B21/B$24</f>
        <v>6.0918462980318654E-3</v>
      </c>
    </row>
    <row r="22" spans="1:5">
      <c r="A22" t="s">
        <v>105</v>
      </c>
      <c r="B22">
        <v>63</v>
      </c>
      <c r="C22">
        <f>B22/B$24</f>
        <v>1.4761012183692596E-2</v>
      </c>
    </row>
    <row r="23" spans="1:5">
      <c r="A23" t="s">
        <v>106</v>
      </c>
      <c r="B23">
        <v>4081</v>
      </c>
      <c r="C23">
        <f>B23/B$24</f>
        <v>0.95618556701030932</v>
      </c>
    </row>
    <row r="24" spans="1:5">
      <c r="A24" t="s">
        <v>91</v>
      </c>
      <c r="B24">
        <f>SUM(B20:B23)</f>
        <v>4268</v>
      </c>
      <c r="C24">
        <f>B24/B9</f>
        <v>0.79389880952380953</v>
      </c>
    </row>
    <row r="26" spans="1:5">
      <c r="A26" t="s">
        <v>107</v>
      </c>
      <c r="B26" t="s">
        <v>93</v>
      </c>
      <c r="C26" t="s">
        <v>94</v>
      </c>
      <c r="D26" t="s">
        <v>108</v>
      </c>
      <c r="E26" t="s">
        <v>109</v>
      </c>
    </row>
    <row r="27" spans="1:5">
      <c r="A27" t="s">
        <v>110</v>
      </c>
      <c r="B27">
        <v>11</v>
      </c>
      <c r="C27">
        <f t="shared" ref="C27:C32" si="0">B27/B$33</f>
        <v>2.0461309523809525E-3</v>
      </c>
      <c r="D27">
        <f>SUM(B27:B29)</f>
        <v>5063</v>
      </c>
      <c r="E27">
        <f>B27</f>
        <v>11</v>
      </c>
    </row>
    <row r="28" spans="1:5">
      <c r="A28" t="s">
        <v>111</v>
      </c>
      <c r="B28">
        <v>4098</v>
      </c>
      <c r="C28">
        <f t="shared" si="0"/>
        <v>0.7622767857142857</v>
      </c>
      <c r="D28">
        <f>D27/B33</f>
        <v>0.94177827380952384</v>
      </c>
      <c r="E28">
        <f>E27/B33</f>
        <v>2.0461309523809525E-3</v>
      </c>
    </row>
    <row r="29" spans="1:5">
      <c r="A29" t="s">
        <v>99</v>
      </c>
      <c r="B29">
        <v>954</v>
      </c>
      <c r="C29">
        <f t="shared" si="0"/>
        <v>0.17745535714285715</v>
      </c>
    </row>
    <row r="30" spans="1:5">
      <c r="A30" t="s">
        <v>112</v>
      </c>
      <c r="B30">
        <v>270</v>
      </c>
      <c r="C30">
        <f t="shared" si="0"/>
        <v>5.0223214285714288E-2</v>
      </c>
    </row>
    <row r="31" spans="1:5">
      <c r="A31" t="s">
        <v>113</v>
      </c>
      <c r="B31">
        <v>32</v>
      </c>
      <c r="C31">
        <f t="shared" si="0"/>
        <v>5.9523809523809521E-3</v>
      </c>
    </row>
    <row r="32" spans="1:5">
      <c r="A32" t="s">
        <v>114</v>
      </c>
      <c r="B32">
        <v>11</v>
      </c>
      <c r="C32">
        <f t="shared" si="0"/>
        <v>2.0461309523809525E-3</v>
      </c>
    </row>
    <row r="33" spans="1:4">
      <c r="A33" t="s">
        <v>91</v>
      </c>
      <c r="B33">
        <f>SUM(B27:B32)</f>
        <v>5376</v>
      </c>
    </row>
    <row r="35" spans="1:4">
      <c r="A35" t="s">
        <v>115</v>
      </c>
      <c r="B35" t="s">
        <v>93</v>
      </c>
      <c r="C35" t="s">
        <v>116</v>
      </c>
      <c r="D35" t="s">
        <v>117</v>
      </c>
    </row>
    <row r="36" spans="1:4">
      <c r="A36" t="s">
        <v>82</v>
      </c>
      <c r="B36">
        <v>2474</v>
      </c>
      <c r="C36">
        <f>B36/(B2/1000000)</f>
        <v>105.21520379257855</v>
      </c>
      <c r="D36">
        <f>C36/2</f>
        <v>52.607601896289275</v>
      </c>
    </row>
    <row r="37" spans="1:4">
      <c r="A37" t="s">
        <v>83</v>
      </c>
      <c r="B37">
        <v>1612</v>
      </c>
      <c r="C37">
        <f>B37/(C2/1000000)</f>
        <v>63.748332340462284</v>
      </c>
      <c r="D37">
        <f>C37/2</f>
        <v>31.874166170231142</v>
      </c>
    </row>
    <row r="38" spans="1:4">
      <c r="A38" t="s">
        <v>84</v>
      </c>
      <c r="B38">
        <v>1825</v>
      </c>
      <c r="C38">
        <f>B38/(D2/1000000)</f>
        <v>64.92299048314338</v>
      </c>
      <c r="D38">
        <f>C38/2</f>
        <v>32.46149524157169</v>
      </c>
    </row>
    <row r="39" spans="1:4">
      <c r="A39" t="s">
        <v>85</v>
      </c>
      <c r="B39">
        <v>2627</v>
      </c>
      <c r="C39">
        <f>B39/(E2/1000000)</f>
        <v>81.890735190207039</v>
      </c>
      <c r="D39">
        <f>C39/2</f>
        <v>40.945367595103519</v>
      </c>
    </row>
    <row r="40" spans="1:4">
      <c r="A40" t="s">
        <v>86</v>
      </c>
      <c r="B40">
        <v>2090</v>
      </c>
      <c r="C40">
        <f>B40/(F2/1000000)</f>
        <v>88.776482098944498</v>
      </c>
      <c r="D40">
        <f>C40/2</f>
        <v>44.388241049472249</v>
      </c>
    </row>
    <row r="42" spans="1:4">
      <c r="A42" t="s">
        <v>118</v>
      </c>
      <c r="B42" t="s">
        <v>119</v>
      </c>
      <c r="C42" t="s">
        <v>94</v>
      </c>
      <c r="D42" t="s">
        <v>120</v>
      </c>
    </row>
    <row r="43" spans="1:4">
      <c r="A43" t="s">
        <v>121</v>
      </c>
      <c r="B43">
        <v>2488</v>
      </c>
      <c r="C43">
        <f>B43/B$48</f>
        <v>0.6711626652279471</v>
      </c>
      <c r="D43">
        <f>SUM(B43:B45)</f>
        <v>3324</v>
      </c>
    </row>
    <row r="44" spans="1:4">
      <c r="A44" t="s">
        <v>122</v>
      </c>
      <c r="B44">
        <v>473</v>
      </c>
      <c r="C44">
        <f>B44/B$48</f>
        <v>0.12759643916913946</v>
      </c>
      <c r="D44">
        <f>D43/B9</f>
        <v>0.6183035714285714</v>
      </c>
    </row>
    <row r="45" spans="1:4">
      <c r="A45" t="s">
        <v>123</v>
      </c>
      <c r="B45">
        <v>363</v>
      </c>
      <c r="C45">
        <f>B45/B$48</f>
        <v>9.7922848664688422E-2</v>
      </c>
    </row>
    <row r="46" spans="1:4">
      <c r="A46" t="s">
        <v>124</v>
      </c>
      <c r="B46">
        <v>337</v>
      </c>
      <c r="C46">
        <f>B46/B$48</f>
        <v>9.0909090909090912E-2</v>
      </c>
    </row>
    <row r="47" spans="1:4">
      <c r="A47" t="s">
        <v>125</v>
      </c>
      <c r="B47">
        <v>46</v>
      </c>
      <c r="C47">
        <f>B47/B$48</f>
        <v>1.2408956029134071E-2</v>
      </c>
    </row>
    <row r="48" spans="1:4">
      <c r="A48" t="s">
        <v>91</v>
      </c>
      <c r="B48">
        <f>SUM(B43:B47)</f>
        <v>3707</v>
      </c>
      <c r="C48">
        <f>B48/B17</f>
        <v>0.68954613095238093</v>
      </c>
    </row>
    <row r="50" spans="1:5">
      <c r="A50" t="s">
        <v>126</v>
      </c>
      <c r="B50" t="s">
        <v>93</v>
      </c>
    </row>
    <row r="51" spans="1:5">
      <c r="A51" t="s">
        <v>121</v>
      </c>
      <c r="B51">
        <v>2725</v>
      </c>
    </row>
    <row r="52" spans="1:5">
      <c r="A52" t="s">
        <v>122</v>
      </c>
      <c r="B52">
        <v>524</v>
      </c>
    </row>
    <row r="53" spans="1:5">
      <c r="A53" t="s">
        <v>123</v>
      </c>
      <c r="B53">
        <v>432</v>
      </c>
    </row>
    <row r="54" spans="1:5">
      <c r="A54" t="s">
        <v>124</v>
      </c>
      <c r="B54">
        <v>361</v>
      </c>
    </row>
    <row r="55" spans="1:5">
      <c r="A55" t="s">
        <v>125</v>
      </c>
      <c r="B55">
        <v>55</v>
      </c>
    </row>
    <row r="57" spans="1:5">
      <c r="A57" t="s">
        <v>127</v>
      </c>
    </row>
    <row r="58" spans="1:5">
      <c r="B58" t="s">
        <v>119</v>
      </c>
      <c r="C58" t="s">
        <v>128</v>
      </c>
      <c r="E58" t="s">
        <v>129</v>
      </c>
    </row>
    <row r="59" spans="1:5">
      <c r="A59" t="s">
        <v>121</v>
      </c>
      <c r="B59">
        <v>1361</v>
      </c>
      <c r="C59" s="1" t="s">
        <v>130</v>
      </c>
      <c r="E59">
        <f>B59/B51</f>
        <v>0.49944954128440366</v>
      </c>
    </row>
    <row r="60" spans="1:5">
      <c r="A60" t="s">
        <v>122</v>
      </c>
      <c r="B60">
        <v>81</v>
      </c>
      <c r="C60" s="1" t="s">
        <v>131</v>
      </c>
      <c r="E60">
        <f>B60/B52</f>
        <v>0.15458015267175573</v>
      </c>
    </row>
    <row r="61" spans="1:5">
      <c r="A61" t="s">
        <v>123</v>
      </c>
      <c r="B61">
        <v>241</v>
      </c>
      <c r="C61" s="1" t="s">
        <v>132</v>
      </c>
      <c r="E61">
        <f>B61/B53</f>
        <v>0.55787037037037035</v>
      </c>
    </row>
    <row r="62" spans="1:5">
      <c r="C62" s="1"/>
    </row>
    <row r="64" spans="1:5">
      <c r="A64" t="s">
        <v>133</v>
      </c>
    </row>
    <row r="65" spans="1:4">
      <c r="A65" t="s">
        <v>121</v>
      </c>
      <c r="B65" t="s">
        <v>134</v>
      </c>
      <c r="C65" t="s">
        <v>135</v>
      </c>
    </row>
    <row r="66" spans="1:4">
      <c r="A66" t="s">
        <v>82</v>
      </c>
      <c r="B66">
        <v>5050917.5</v>
      </c>
      <c r="C66">
        <f>(B66/B2)*100</f>
        <v>21.480732178738943</v>
      </c>
    </row>
    <row r="67" spans="1:4">
      <c r="A67" t="s">
        <v>83</v>
      </c>
      <c r="B67">
        <v>3446199.5</v>
      </c>
      <c r="C67">
        <f>(B67/C2)*100</f>
        <v>13.628379096621277</v>
      </c>
    </row>
    <row r="68" spans="1:4">
      <c r="A68" t="s">
        <v>84</v>
      </c>
      <c r="B68">
        <v>3358272</v>
      </c>
      <c r="C68">
        <f>(B68/D2)*100</f>
        <v>11.94679786826339</v>
      </c>
    </row>
    <row r="69" spans="1:4">
      <c r="A69" t="s">
        <v>85</v>
      </c>
      <c r="B69">
        <v>5280176</v>
      </c>
      <c r="C69">
        <f>(B69/E2)*100</f>
        <v>16.459744749664512</v>
      </c>
    </row>
    <row r="70" spans="1:4">
      <c r="A70" t="s">
        <v>86</v>
      </c>
      <c r="B70">
        <v>4543348.5</v>
      </c>
      <c r="C70">
        <f>(B70/F2)*100</f>
        <v>19.298684056436187</v>
      </c>
    </row>
    <row r="72" spans="1:4">
      <c r="A72" t="s">
        <v>136</v>
      </c>
    </row>
    <row r="73" spans="1:4">
      <c r="B73" t="s">
        <v>119</v>
      </c>
      <c r="C73" t="s">
        <v>94</v>
      </c>
      <c r="D73" t="s">
        <v>137</v>
      </c>
    </row>
    <row r="74" spans="1:4">
      <c r="A74" t="s">
        <v>138</v>
      </c>
      <c r="B74">
        <v>4453</v>
      </c>
      <c r="C74">
        <f>B74/B$78</f>
        <v>0.82831101190476186</v>
      </c>
      <c r="D74">
        <f>C74+C75</f>
        <v>0.90494791666666663</v>
      </c>
    </row>
    <row r="75" spans="1:4">
      <c r="A75" t="s">
        <v>139</v>
      </c>
      <c r="B75">
        <v>412</v>
      </c>
      <c r="C75">
        <f t="shared" ref="C75:C77" si="1">B75/B$78</f>
        <v>7.6636904761904767E-2</v>
      </c>
    </row>
    <row r="76" spans="1:4">
      <c r="A76" t="s">
        <v>140</v>
      </c>
      <c r="B76">
        <v>341</v>
      </c>
      <c r="C76">
        <f t="shared" si="1"/>
        <v>6.3430059523809521E-2</v>
      </c>
    </row>
    <row r="77" spans="1:4">
      <c r="A77" t="s">
        <v>141</v>
      </c>
      <c r="B77">
        <v>170</v>
      </c>
      <c r="C77">
        <f t="shared" si="1"/>
        <v>3.1622023809523808E-2</v>
      </c>
    </row>
    <row r="78" spans="1:4">
      <c r="B78">
        <f>SUM(B74:B77)</f>
        <v>5376</v>
      </c>
    </row>
    <row r="80" spans="1:4">
      <c r="A80" t="s">
        <v>142</v>
      </c>
    </row>
    <row r="81" spans="1:3">
      <c r="B81" t="s">
        <v>119</v>
      </c>
      <c r="C81" t="s">
        <v>94</v>
      </c>
    </row>
    <row r="82" spans="1:3">
      <c r="A82" t="s">
        <v>143</v>
      </c>
      <c r="B82">
        <v>5286</v>
      </c>
      <c r="C82">
        <f>B82/B84</f>
        <v>0.9832589285714286</v>
      </c>
    </row>
    <row r="83" spans="1:3">
      <c r="A83" t="s">
        <v>144</v>
      </c>
      <c r="B83">
        <v>90</v>
      </c>
      <c r="C83">
        <f>B83/B84</f>
        <v>1.6741071428571428E-2</v>
      </c>
    </row>
    <row r="84" spans="1:3">
      <c r="A84" t="s">
        <v>91</v>
      </c>
      <c r="B84">
        <f>B82+B83</f>
        <v>5376</v>
      </c>
    </row>
    <row r="86" spans="1:3">
      <c r="A86" t="s">
        <v>145</v>
      </c>
    </row>
    <row r="87" spans="1:3">
      <c r="B87" t="s">
        <v>119</v>
      </c>
    </row>
    <row r="88" spans="1:3">
      <c r="A88">
        <v>1</v>
      </c>
      <c r="B88">
        <v>2</v>
      </c>
    </row>
    <row r="89" spans="1:3">
      <c r="A89">
        <v>2</v>
      </c>
      <c r="B89">
        <v>2</v>
      </c>
    </row>
    <row r="90" spans="1:3">
      <c r="A90">
        <v>3</v>
      </c>
      <c r="B90">
        <v>1</v>
      </c>
    </row>
    <row r="91" spans="1:3">
      <c r="A91">
        <v>5</v>
      </c>
      <c r="B91">
        <v>1</v>
      </c>
    </row>
    <row r="92" spans="1:3">
      <c r="A92">
        <v>27</v>
      </c>
      <c r="B92">
        <v>1</v>
      </c>
    </row>
    <row r="96" spans="1:3">
      <c r="B96" s="2"/>
    </row>
  </sheetData>
  <hyperlinks>
    <hyperlink ref="C59" r:id="rId1" xr:uid="{00000000-0004-0000-0100-000000000000}"/>
    <hyperlink ref="C60" r:id="rId2" xr:uid="{00000000-0004-0000-0100-000001000000}"/>
    <hyperlink ref="C61" r:id="rId3" xr:uid="{00000000-0004-0000-0100-000002000000}"/>
  </hyperlinks>
  <pageMargins left="0.7" right="0.7" top="0.75" bottom="0.75" header="0.3" footer="0.3"/>
  <pageSetup paperSize="9" orientation="portrait" r:id="rId4"/>
  <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7"/>
  <sheetViews>
    <sheetView zoomScale="85" zoomScaleNormal="85" workbookViewId="0">
      <selection activeCell="F3" sqref="F3"/>
    </sheetView>
  </sheetViews>
  <sheetFormatPr defaultRowHeight="15"/>
  <sheetData>
    <row r="1" spans="1:6">
      <c r="A1" t="s">
        <v>146</v>
      </c>
    </row>
    <row r="3" spans="1:6">
      <c r="A3" s="3" t="s">
        <v>147</v>
      </c>
      <c r="B3" s="4" t="s">
        <v>148</v>
      </c>
      <c r="C3" s="4" t="s">
        <v>149</v>
      </c>
      <c r="F3" t="s">
        <v>150</v>
      </c>
    </row>
    <row r="4" spans="1:6">
      <c r="A4" s="3" t="s">
        <v>82</v>
      </c>
      <c r="B4" s="3" t="s">
        <v>151</v>
      </c>
      <c r="C4" s="5">
        <v>1E-3</v>
      </c>
    </row>
    <row r="5" spans="1:6">
      <c r="B5" s="3">
        <v>1</v>
      </c>
      <c r="C5" s="5">
        <v>1E-3</v>
      </c>
    </row>
    <row r="6" spans="1:6">
      <c r="B6" s="3">
        <v>2</v>
      </c>
      <c r="C6" s="5">
        <v>7.0000000000000001E-3</v>
      </c>
    </row>
    <row r="7" spans="1:6">
      <c r="B7" s="3">
        <v>3</v>
      </c>
      <c r="C7" s="5">
        <v>0.13</v>
      </c>
    </row>
    <row r="8" spans="1:6">
      <c r="B8" s="3">
        <v>4</v>
      </c>
      <c r="C8" s="5">
        <v>0.435</v>
      </c>
      <c r="F8">
        <f>C7+C9</f>
        <v>0.42499999999999999</v>
      </c>
    </row>
    <row r="9" spans="1:6">
      <c r="B9" s="3">
        <v>5</v>
      </c>
      <c r="C9" s="5">
        <v>0.29499999999999998</v>
      </c>
    </row>
    <row r="10" spans="1:6">
      <c r="B10" s="3">
        <v>6</v>
      </c>
      <c r="C10" s="5">
        <v>8.4000000000000005E-2</v>
      </c>
    </row>
    <row r="11" spans="1:6">
      <c r="B11" s="3">
        <v>7</v>
      </c>
      <c r="C11" s="5">
        <v>2.5999999999999999E-2</v>
      </c>
    </row>
    <row r="12" spans="1:6">
      <c r="B12" s="3">
        <v>8</v>
      </c>
      <c r="C12" s="5">
        <v>1.2999999999999999E-2</v>
      </c>
    </row>
    <row r="13" spans="1:6">
      <c r="B13" s="3">
        <v>9</v>
      </c>
      <c r="C13" s="5">
        <v>5.0000000000000001E-3</v>
      </c>
    </row>
    <row r="14" spans="1:6">
      <c r="A14" s="3" t="s">
        <v>83</v>
      </c>
      <c r="B14" s="3" t="s">
        <v>151</v>
      </c>
      <c r="C14" s="5">
        <v>1E-3</v>
      </c>
    </row>
    <row r="15" spans="1:6">
      <c r="B15" s="3">
        <v>1</v>
      </c>
      <c r="C15" s="5">
        <v>1E-3</v>
      </c>
    </row>
    <row r="16" spans="1:6">
      <c r="B16" s="3">
        <v>2</v>
      </c>
      <c r="C16" s="5">
        <v>4.0000000000000001E-3</v>
      </c>
    </row>
    <row r="17" spans="1:6">
      <c r="B17" s="3">
        <v>3</v>
      </c>
      <c r="C17" s="5">
        <v>0.22600000000000001</v>
      </c>
    </row>
    <row r="18" spans="1:6">
      <c r="B18" s="3">
        <v>4</v>
      </c>
      <c r="C18" s="5">
        <v>0.66500000000000004</v>
      </c>
      <c r="F18">
        <f>C17+C19</f>
        <v>0.28400000000000003</v>
      </c>
    </row>
    <row r="19" spans="1:6">
      <c r="B19" s="3">
        <v>5</v>
      </c>
      <c r="C19" s="5">
        <v>5.8000000000000003E-2</v>
      </c>
    </row>
    <row r="20" spans="1:6">
      <c r="B20" s="3">
        <v>6</v>
      </c>
      <c r="C20" s="5">
        <v>1.6E-2</v>
      </c>
    </row>
    <row r="21" spans="1:6">
      <c r="B21" s="3">
        <v>7</v>
      </c>
      <c r="C21" s="5">
        <v>1.7999999999999999E-2</v>
      </c>
    </row>
    <row r="22" spans="1:6">
      <c r="B22" s="3">
        <v>8</v>
      </c>
      <c r="C22" s="5">
        <v>8.0000000000000002E-3</v>
      </c>
    </row>
    <row r="23" spans="1:6">
      <c r="B23" s="3">
        <v>9</v>
      </c>
      <c r="C23" s="5">
        <v>3.0000000000000001E-3</v>
      </c>
    </row>
    <row r="24" spans="1:6">
      <c r="A24" s="6" t="s">
        <v>84</v>
      </c>
      <c r="B24" s="3" t="s">
        <v>151</v>
      </c>
      <c r="C24" s="5">
        <v>1E-3</v>
      </c>
    </row>
    <row r="25" spans="1:6">
      <c r="B25" s="3">
        <v>1</v>
      </c>
      <c r="C25" s="5">
        <v>1E-3</v>
      </c>
    </row>
    <row r="26" spans="1:6">
      <c r="B26" s="3">
        <v>2</v>
      </c>
      <c r="C26" s="5">
        <v>2E-3</v>
      </c>
    </row>
    <row r="27" spans="1:6">
      <c r="B27" s="3">
        <v>3</v>
      </c>
      <c r="C27" s="5">
        <v>0.13700000000000001</v>
      </c>
    </row>
    <row r="28" spans="1:6">
      <c r="B28" s="3">
        <v>4</v>
      </c>
      <c r="C28" s="5">
        <v>0.68899999999999995</v>
      </c>
      <c r="F28">
        <f>C27+C29</f>
        <v>0.26900000000000002</v>
      </c>
    </row>
    <row r="29" spans="1:6">
      <c r="B29" s="3">
        <v>5</v>
      </c>
      <c r="C29" s="5">
        <v>0.13200000000000001</v>
      </c>
    </row>
    <row r="30" spans="1:6">
      <c r="B30" s="3">
        <v>6</v>
      </c>
      <c r="C30" s="5">
        <v>0.02</v>
      </c>
    </row>
    <row r="31" spans="1:6">
      <c r="B31" s="3">
        <v>7</v>
      </c>
      <c r="C31" s="5">
        <v>7.0000000000000001E-3</v>
      </c>
    </row>
    <row r="32" spans="1:6">
      <c r="B32" s="3">
        <v>8</v>
      </c>
      <c r="C32" s="5">
        <v>3.0000000000000001E-3</v>
      </c>
    </row>
    <row r="33" spans="1:6">
      <c r="B33" s="3">
        <v>9</v>
      </c>
      <c r="C33" s="5">
        <v>6.0000000000000001E-3</v>
      </c>
    </row>
    <row r="34" spans="1:6">
      <c r="A34" s="6" t="s">
        <v>85</v>
      </c>
      <c r="B34" s="3" t="s">
        <v>151</v>
      </c>
      <c r="C34" s="5">
        <v>1E-3</v>
      </c>
    </row>
    <row r="35" spans="1:6">
      <c r="B35" s="3">
        <v>1</v>
      </c>
      <c r="C35" s="5">
        <v>2E-3</v>
      </c>
    </row>
    <row r="36" spans="1:6">
      <c r="B36" s="3">
        <v>2</v>
      </c>
      <c r="C36" s="5">
        <v>5.0000000000000001E-3</v>
      </c>
    </row>
    <row r="37" spans="1:6">
      <c r="B37" s="3">
        <v>3</v>
      </c>
      <c r="C37" s="5">
        <v>0.188</v>
      </c>
    </row>
    <row r="38" spans="1:6">
      <c r="B38" s="3">
        <v>4</v>
      </c>
      <c r="C38" s="5">
        <v>0.54700000000000004</v>
      </c>
      <c r="F38">
        <f>C37+C39</f>
        <v>0.38800000000000001</v>
      </c>
    </row>
    <row r="39" spans="1:6">
      <c r="B39" s="3">
        <v>5</v>
      </c>
      <c r="C39" s="5">
        <v>0.2</v>
      </c>
    </row>
    <row r="40" spans="1:6">
      <c r="B40" s="3">
        <v>6</v>
      </c>
      <c r="C40" s="5">
        <v>3.3000000000000002E-2</v>
      </c>
    </row>
    <row r="41" spans="1:6">
      <c r="B41" s="3">
        <v>7</v>
      </c>
      <c r="C41" s="5">
        <v>0.01</v>
      </c>
    </row>
    <row r="42" spans="1:6">
      <c r="B42" s="3">
        <v>8</v>
      </c>
      <c r="C42" s="5">
        <v>5.0000000000000001E-3</v>
      </c>
    </row>
    <row r="43" spans="1:6">
      <c r="B43" s="3">
        <v>9</v>
      </c>
      <c r="C43" s="5">
        <v>4.0000000000000001E-3</v>
      </c>
    </row>
    <row r="44" spans="1:6">
      <c r="A44" s="6" t="s">
        <v>86</v>
      </c>
      <c r="B44" s="3" t="s">
        <v>151</v>
      </c>
      <c r="C44" s="5">
        <v>1E-3</v>
      </c>
    </row>
    <row r="45" spans="1:6">
      <c r="B45" s="3">
        <v>1</v>
      </c>
      <c r="C45" s="5">
        <v>6.0999999999999999E-2</v>
      </c>
    </row>
    <row r="46" spans="1:6">
      <c r="B46" s="3">
        <v>2</v>
      </c>
      <c r="C46" s="5">
        <v>0.77500000000000002</v>
      </c>
      <c r="F46">
        <f>C45+C47</f>
        <v>0.18</v>
      </c>
    </row>
    <row r="47" spans="1:6">
      <c r="B47" s="3">
        <v>3</v>
      </c>
      <c r="C47" s="5">
        <v>0.11899999999999999</v>
      </c>
    </row>
    <row r="48" spans="1:6">
      <c r="B48" s="3">
        <v>4</v>
      </c>
      <c r="C48" s="5">
        <v>2.3E-2</v>
      </c>
    </row>
    <row r="49" spans="2:6">
      <c r="B49" s="3">
        <v>5</v>
      </c>
      <c r="C49" s="5">
        <v>1.0999999999999999E-2</v>
      </c>
    </row>
    <row r="50" spans="2:6">
      <c r="B50" s="3">
        <v>6</v>
      </c>
      <c r="C50" s="5">
        <v>3.0000000000000001E-3</v>
      </c>
    </row>
    <row r="51" spans="2:6">
      <c r="B51" s="3">
        <v>7</v>
      </c>
      <c r="C51" s="5">
        <v>3.0000000000000001E-3</v>
      </c>
    </row>
    <row r="52" spans="2:6">
      <c r="B52" s="3">
        <v>8</v>
      </c>
      <c r="C52" s="5">
        <v>1E-3</v>
      </c>
    </row>
    <row r="53" spans="2:6">
      <c r="B53" s="3">
        <v>9</v>
      </c>
      <c r="C53" s="5">
        <v>1E-3</v>
      </c>
    </row>
    <row r="55" spans="2:6">
      <c r="B55" t="s">
        <v>152</v>
      </c>
      <c r="C55">
        <f>SUM(C4:C49)</f>
        <v>4.9799999999999995</v>
      </c>
      <c r="F55">
        <f>SUM(F4:F49)</f>
        <v>1.546</v>
      </c>
    </row>
    <row r="56" spans="2:6">
      <c r="F56" t="s">
        <v>153</v>
      </c>
    </row>
    <row r="57" spans="2:6">
      <c r="B57" t="s">
        <v>154</v>
      </c>
      <c r="C57">
        <f>C55-C46-C38-C28-C18-C8</f>
        <v>1.8689999999999989</v>
      </c>
      <c r="F57">
        <f>F55/C57</f>
        <v>0.8271803103263782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6"/>
  <sheetViews>
    <sheetView topLeftCell="A20" zoomScale="70" zoomScaleNormal="70" workbookViewId="0">
      <selection activeCell="Q31" sqref="Q31"/>
    </sheetView>
  </sheetViews>
  <sheetFormatPr defaultRowHeight="15"/>
  <sheetData>
    <row r="1" spans="1:10">
      <c r="A1" t="s">
        <v>155</v>
      </c>
    </row>
    <row r="2" spans="1:10">
      <c r="A2" t="s">
        <v>156</v>
      </c>
    </row>
    <row r="4" spans="1:10">
      <c r="C4" s="15" t="s">
        <v>157</v>
      </c>
      <c r="D4" s="15"/>
      <c r="E4" s="15"/>
      <c r="F4" s="15"/>
    </row>
    <row r="5" spans="1:10">
      <c r="C5">
        <v>1</v>
      </c>
      <c r="D5">
        <v>2</v>
      </c>
      <c r="E5">
        <v>3</v>
      </c>
      <c r="F5">
        <v>4</v>
      </c>
      <c r="G5" t="s">
        <v>158</v>
      </c>
      <c r="I5" t="s">
        <v>151</v>
      </c>
      <c r="J5" t="s">
        <v>159</v>
      </c>
    </row>
    <row r="6" spans="1:10">
      <c r="A6" s="16" t="s">
        <v>147</v>
      </c>
      <c r="B6" t="s">
        <v>82</v>
      </c>
      <c r="C6">
        <v>130</v>
      </c>
      <c r="D6">
        <v>68</v>
      </c>
      <c r="E6">
        <v>20</v>
      </c>
      <c r="F6">
        <v>50</v>
      </c>
      <c r="G6">
        <f>SUM(C6:F6)</f>
        <v>268</v>
      </c>
      <c r="I6">
        <v>50</v>
      </c>
      <c r="J6">
        <v>0</v>
      </c>
    </row>
    <row r="7" spans="1:10">
      <c r="A7" s="16"/>
      <c r="B7" t="s">
        <v>83</v>
      </c>
      <c r="C7">
        <v>88</v>
      </c>
      <c r="D7">
        <v>68</v>
      </c>
      <c r="E7">
        <v>54</v>
      </c>
      <c r="F7">
        <v>96</v>
      </c>
      <c r="G7">
        <f t="shared" ref="G7:G10" si="0">SUM(C7:F7)</f>
        <v>306</v>
      </c>
      <c r="I7">
        <v>70</v>
      </c>
      <c r="J7">
        <v>2</v>
      </c>
    </row>
    <row r="8" spans="1:10">
      <c r="A8" s="16"/>
      <c r="B8" t="s">
        <v>84</v>
      </c>
      <c r="C8">
        <v>132</v>
      </c>
      <c r="D8">
        <v>22</v>
      </c>
      <c r="E8">
        <v>46</v>
      </c>
      <c r="F8">
        <v>110</v>
      </c>
      <c r="G8">
        <f t="shared" si="0"/>
        <v>310</v>
      </c>
      <c r="I8">
        <v>66</v>
      </c>
      <c r="J8">
        <v>0</v>
      </c>
    </row>
    <row r="9" spans="1:10">
      <c r="A9" s="16"/>
      <c r="B9" t="s">
        <v>85</v>
      </c>
      <c r="C9">
        <v>226</v>
      </c>
      <c r="D9">
        <v>80</v>
      </c>
      <c r="E9">
        <v>60</v>
      </c>
      <c r="F9">
        <v>62</v>
      </c>
      <c r="G9">
        <f t="shared" si="0"/>
        <v>428</v>
      </c>
      <c r="I9">
        <v>90</v>
      </c>
      <c r="J9">
        <v>0</v>
      </c>
    </row>
    <row r="10" spans="1:10">
      <c r="A10" s="16"/>
      <c r="B10" t="s">
        <v>86</v>
      </c>
      <c r="C10">
        <v>228</v>
      </c>
      <c r="D10">
        <v>206</v>
      </c>
      <c r="E10">
        <v>0</v>
      </c>
      <c r="F10">
        <v>0</v>
      </c>
      <c r="G10">
        <f t="shared" si="0"/>
        <v>434</v>
      </c>
      <c r="I10">
        <v>44</v>
      </c>
      <c r="J10">
        <v>0</v>
      </c>
    </row>
    <row r="12" spans="1:10">
      <c r="A12" t="s">
        <v>147</v>
      </c>
      <c r="B12" t="s">
        <v>157</v>
      </c>
      <c r="C12" t="s">
        <v>119</v>
      </c>
      <c r="D12" t="s">
        <v>160</v>
      </c>
    </row>
    <row r="13" spans="1:10">
      <c r="A13" t="s">
        <v>82</v>
      </c>
      <c r="B13">
        <v>1</v>
      </c>
      <c r="C13">
        <v>130</v>
      </c>
      <c r="D13">
        <f>(C13/$G$6)*100</f>
        <v>48.507462686567166</v>
      </c>
    </row>
    <row r="14" spans="1:10">
      <c r="B14">
        <v>2</v>
      </c>
      <c r="C14">
        <v>68</v>
      </c>
      <c r="D14">
        <f>(C14/$G$6)*100</f>
        <v>25.373134328358208</v>
      </c>
    </row>
    <row r="15" spans="1:10">
      <c r="B15">
        <v>3</v>
      </c>
      <c r="C15">
        <v>20</v>
      </c>
      <c r="D15">
        <f>(C15/$G$6)*100</f>
        <v>7.4626865671641784</v>
      </c>
    </row>
    <row r="16" spans="1:10">
      <c r="B16">
        <v>4</v>
      </c>
      <c r="C16">
        <v>50</v>
      </c>
      <c r="D16">
        <f>(C16/$G$6)*100</f>
        <v>18.656716417910449</v>
      </c>
    </row>
    <row r="17" spans="1:4">
      <c r="A17" t="s">
        <v>83</v>
      </c>
      <c r="B17">
        <v>1</v>
      </c>
      <c r="C17">
        <v>88</v>
      </c>
      <c r="D17">
        <f>(C17/$G$7)*100</f>
        <v>28.75816993464052</v>
      </c>
    </row>
    <row r="18" spans="1:4">
      <c r="B18">
        <v>2</v>
      </c>
      <c r="C18">
        <v>68</v>
      </c>
      <c r="D18">
        <f>(C18/$G$7)*100</f>
        <v>22.222222222222221</v>
      </c>
    </row>
    <row r="19" spans="1:4">
      <c r="B19">
        <v>3</v>
      </c>
      <c r="C19">
        <v>54</v>
      </c>
      <c r="D19">
        <f>(C19/$G$7)*100</f>
        <v>17.647058823529413</v>
      </c>
    </row>
    <row r="20" spans="1:4">
      <c r="B20">
        <v>4</v>
      </c>
      <c r="C20">
        <v>96</v>
      </c>
      <c r="D20">
        <f>(C20/$G$7)*100</f>
        <v>31.372549019607842</v>
      </c>
    </row>
    <row r="21" spans="1:4">
      <c r="A21" t="s">
        <v>84</v>
      </c>
      <c r="B21">
        <v>1</v>
      </c>
      <c r="C21">
        <v>132</v>
      </c>
      <c r="D21">
        <f>(C21/$G$8)*100</f>
        <v>42.58064516129032</v>
      </c>
    </row>
    <row r="22" spans="1:4">
      <c r="B22">
        <v>2</v>
      </c>
      <c r="C22">
        <v>22</v>
      </c>
      <c r="D22">
        <f>(C22/$G$8)*100</f>
        <v>7.096774193548387</v>
      </c>
    </row>
    <row r="23" spans="1:4">
      <c r="B23">
        <v>3</v>
      </c>
      <c r="C23">
        <v>46</v>
      </c>
      <c r="D23">
        <f>(C23/$G$8)*100</f>
        <v>14.838709677419354</v>
      </c>
    </row>
    <row r="24" spans="1:4">
      <c r="B24">
        <v>4</v>
      </c>
      <c r="C24">
        <v>110</v>
      </c>
      <c r="D24">
        <f>(C24/$G$8)*100</f>
        <v>35.483870967741936</v>
      </c>
    </row>
    <row r="25" spans="1:4">
      <c r="A25" t="s">
        <v>85</v>
      </c>
      <c r="B25">
        <v>1</v>
      </c>
      <c r="C25">
        <v>226</v>
      </c>
      <c r="D25">
        <f>(C25/$G$9)*100</f>
        <v>52.803738317757009</v>
      </c>
    </row>
    <row r="26" spans="1:4">
      <c r="B26">
        <v>2</v>
      </c>
      <c r="C26">
        <v>80</v>
      </c>
      <c r="D26">
        <f>(C26/$G$9)*100</f>
        <v>18.691588785046729</v>
      </c>
    </row>
    <row r="27" spans="1:4">
      <c r="B27">
        <v>3</v>
      </c>
      <c r="C27">
        <v>60</v>
      </c>
      <c r="D27">
        <f>(C27/$G$9)*100</f>
        <v>14.018691588785046</v>
      </c>
    </row>
    <row r="28" spans="1:4">
      <c r="B28">
        <v>4</v>
      </c>
      <c r="C28">
        <v>62</v>
      </c>
      <c r="D28">
        <f>(C28/$G$9)*100</f>
        <v>14.485981308411214</v>
      </c>
    </row>
    <row r="29" spans="1:4">
      <c r="A29" t="s">
        <v>86</v>
      </c>
      <c r="B29">
        <v>1</v>
      </c>
      <c r="C29">
        <v>228</v>
      </c>
      <c r="D29">
        <f>(C29/$G$10)*100</f>
        <v>52.534562211981559</v>
      </c>
    </row>
    <row r="30" spans="1:4">
      <c r="B30">
        <v>2</v>
      </c>
      <c r="C30">
        <v>206</v>
      </c>
      <c r="D30">
        <f>(C30/$G$10)*100</f>
        <v>47.465437788018434</v>
      </c>
    </row>
    <row r="31" spans="1:4">
      <c r="B31" t="s">
        <v>161</v>
      </c>
      <c r="C31">
        <f>SUM(C13:C30)</f>
        <v>1746</v>
      </c>
    </row>
    <row r="34" spans="1:5">
      <c r="A34" t="s">
        <v>162</v>
      </c>
    </row>
    <row r="35" spans="1:5">
      <c r="A35" t="s">
        <v>163</v>
      </c>
    </row>
    <row r="37" spans="1:5">
      <c r="A37" t="s">
        <v>147</v>
      </c>
      <c r="B37" t="s">
        <v>157</v>
      </c>
      <c r="C37" t="s">
        <v>119</v>
      </c>
      <c r="D37" t="s">
        <v>161</v>
      </c>
      <c r="E37" t="s">
        <v>164</v>
      </c>
    </row>
    <row r="38" spans="1:5">
      <c r="A38" t="s">
        <v>82</v>
      </c>
      <c r="B38">
        <v>1</v>
      </c>
      <c r="C38">
        <v>22</v>
      </c>
      <c r="D38">
        <f>SUM(C38:C41)</f>
        <v>50</v>
      </c>
      <c r="E38">
        <f>(C38/D$38)*100</f>
        <v>44</v>
      </c>
    </row>
    <row r="39" spans="1:5">
      <c r="B39">
        <v>2</v>
      </c>
      <c r="C39">
        <v>18</v>
      </c>
      <c r="E39">
        <f t="shared" ref="E39:E41" si="1">(C39/D$38)*100</f>
        <v>36</v>
      </c>
    </row>
    <row r="40" spans="1:5">
      <c r="B40">
        <v>3</v>
      </c>
      <c r="C40">
        <v>6</v>
      </c>
      <c r="E40">
        <f t="shared" si="1"/>
        <v>12</v>
      </c>
    </row>
    <row r="41" spans="1:5">
      <c r="B41">
        <v>4</v>
      </c>
      <c r="C41">
        <v>4</v>
      </c>
      <c r="E41">
        <f t="shared" si="1"/>
        <v>8</v>
      </c>
    </row>
    <row r="42" spans="1:5">
      <c r="A42" t="s">
        <v>83</v>
      </c>
      <c r="B42">
        <v>1</v>
      </c>
      <c r="C42">
        <v>24</v>
      </c>
      <c r="D42">
        <f>SUM(C42:C45)</f>
        <v>78</v>
      </c>
      <c r="E42">
        <f>(C42/D$42)*100</f>
        <v>30.76923076923077</v>
      </c>
    </row>
    <row r="43" spans="1:5">
      <c r="B43">
        <v>2</v>
      </c>
      <c r="C43">
        <v>18</v>
      </c>
      <c r="E43">
        <f>(C43/D$42)*100</f>
        <v>23.076923076923077</v>
      </c>
    </row>
    <row r="44" spans="1:5">
      <c r="B44">
        <v>3</v>
      </c>
      <c r="C44">
        <v>20</v>
      </c>
      <c r="E44">
        <f>(C44/D$42)*100</f>
        <v>25.641025641025639</v>
      </c>
    </row>
    <row r="45" spans="1:5">
      <c r="B45">
        <v>4</v>
      </c>
      <c r="C45">
        <v>16</v>
      </c>
      <c r="E45">
        <f>(C45/D$42)*100</f>
        <v>20.512820512820511</v>
      </c>
    </row>
    <row r="46" spans="1:5">
      <c r="A46" t="s">
        <v>84</v>
      </c>
      <c r="B46">
        <v>1</v>
      </c>
      <c r="C46">
        <v>42</v>
      </c>
      <c r="D46">
        <f>SUM(C46:C49)</f>
        <v>76</v>
      </c>
      <c r="E46">
        <f>(C46/D$46)*100</f>
        <v>55.26315789473685</v>
      </c>
    </row>
    <row r="47" spans="1:5">
      <c r="B47">
        <v>2</v>
      </c>
      <c r="C47">
        <v>6</v>
      </c>
      <c r="E47">
        <f>(C47/D$46)*100</f>
        <v>7.8947368421052628</v>
      </c>
    </row>
    <row r="48" spans="1:5">
      <c r="B48">
        <v>3</v>
      </c>
      <c r="C48">
        <v>18</v>
      </c>
      <c r="E48">
        <f>(C48/D$46)*100</f>
        <v>23.684210526315788</v>
      </c>
    </row>
    <row r="49" spans="1:5">
      <c r="B49">
        <v>4</v>
      </c>
      <c r="C49">
        <v>10</v>
      </c>
      <c r="E49">
        <f>(C49/D$46)*100</f>
        <v>13.157894736842104</v>
      </c>
    </row>
    <row r="50" spans="1:5">
      <c r="A50" t="s">
        <v>85</v>
      </c>
      <c r="B50">
        <v>1</v>
      </c>
      <c r="C50">
        <v>58</v>
      </c>
      <c r="D50">
        <f>SUM(C50:C53)</f>
        <v>108</v>
      </c>
      <c r="E50">
        <f>(C50/D$50)*100</f>
        <v>53.703703703703709</v>
      </c>
    </row>
    <row r="51" spans="1:5">
      <c r="B51">
        <v>2</v>
      </c>
      <c r="C51">
        <v>34</v>
      </c>
      <c r="E51">
        <f>(C51/D$50)*100</f>
        <v>31.481481481481481</v>
      </c>
    </row>
    <row r="52" spans="1:5">
      <c r="B52">
        <v>3</v>
      </c>
      <c r="C52">
        <v>10</v>
      </c>
      <c r="E52">
        <f>(C52/D$50)*100</f>
        <v>9.2592592592592595</v>
      </c>
    </row>
    <row r="53" spans="1:5">
      <c r="B53">
        <v>4</v>
      </c>
      <c r="C53">
        <v>6</v>
      </c>
      <c r="E53">
        <f>(C53/D$50)*100</f>
        <v>5.5555555555555554</v>
      </c>
    </row>
    <row r="54" spans="1:5">
      <c r="A54" t="s">
        <v>86</v>
      </c>
      <c r="B54">
        <v>1</v>
      </c>
      <c r="C54">
        <v>68</v>
      </c>
      <c r="D54">
        <f>SUM(C54:C55)</f>
        <v>112</v>
      </c>
      <c r="E54">
        <f>(C54/D$54)*100</f>
        <v>60.714285714285708</v>
      </c>
    </row>
    <row r="55" spans="1:5">
      <c r="B55">
        <v>2</v>
      </c>
      <c r="C55">
        <v>44</v>
      </c>
      <c r="E55">
        <f>(C55/D$54)*100</f>
        <v>39.285714285714285</v>
      </c>
    </row>
    <row r="56" spans="1:5">
      <c r="C56">
        <f>SUM(C38:C55)</f>
        <v>424</v>
      </c>
    </row>
    <row r="58" spans="1:5">
      <c r="A58" t="s">
        <v>165</v>
      </c>
    </row>
    <row r="59" spans="1:5">
      <c r="C59" s="15" t="s">
        <v>166</v>
      </c>
      <c r="D59" s="15"/>
    </row>
    <row r="60" spans="1:5">
      <c r="A60" t="s">
        <v>147</v>
      </c>
      <c r="B60" t="s">
        <v>157</v>
      </c>
      <c r="C60" t="s">
        <v>167</v>
      </c>
      <c r="D60" t="s">
        <v>168</v>
      </c>
    </row>
    <row r="61" spans="1:5">
      <c r="A61" t="s">
        <v>82</v>
      </c>
      <c r="B61">
        <v>1</v>
      </c>
      <c r="C61">
        <v>48.507462686567166</v>
      </c>
      <c r="D61">
        <v>44</v>
      </c>
    </row>
    <row r="62" spans="1:5">
      <c r="B62">
        <v>2</v>
      </c>
      <c r="C62">
        <v>25.373134328358208</v>
      </c>
      <c r="D62">
        <v>36</v>
      </c>
    </row>
    <row r="63" spans="1:5">
      <c r="B63">
        <v>3</v>
      </c>
      <c r="C63">
        <v>7.4626865671641784</v>
      </c>
      <c r="D63">
        <v>12</v>
      </c>
    </row>
    <row r="64" spans="1:5">
      <c r="B64">
        <v>4</v>
      </c>
      <c r="C64">
        <v>18.656716417910449</v>
      </c>
      <c r="D64">
        <v>8</v>
      </c>
    </row>
    <row r="65" spans="1:4">
      <c r="A65" t="s">
        <v>83</v>
      </c>
      <c r="B65">
        <v>1</v>
      </c>
      <c r="C65">
        <v>28.75816993464052</v>
      </c>
      <c r="D65">
        <v>30.76923076923077</v>
      </c>
    </row>
    <row r="66" spans="1:4">
      <c r="B66">
        <v>2</v>
      </c>
      <c r="C66">
        <v>22.222222222222221</v>
      </c>
      <c r="D66">
        <v>23.076923076923077</v>
      </c>
    </row>
    <row r="67" spans="1:4">
      <c r="B67">
        <v>3</v>
      </c>
      <c r="C67">
        <v>17.647058823529413</v>
      </c>
      <c r="D67">
        <v>25.641025641025639</v>
      </c>
    </row>
    <row r="68" spans="1:4">
      <c r="B68">
        <v>4</v>
      </c>
      <c r="C68">
        <v>31.372549019607842</v>
      </c>
      <c r="D68">
        <v>20.512820512820511</v>
      </c>
    </row>
    <row r="69" spans="1:4">
      <c r="A69" t="s">
        <v>84</v>
      </c>
      <c r="B69">
        <v>1</v>
      </c>
      <c r="C69">
        <v>42.58064516129032</v>
      </c>
      <c r="D69">
        <v>55.26315789473685</v>
      </c>
    </row>
    <row r="70" spans="1:4">
      <c r="B70">
        <v>2</v>
      </c>
      <c r="C70">
        <v>7.096774193548387</v>
      </c>
      <c r="D70">
        <v>7.8947368421052628</v>
      </c>
    </row>
    <row r="71" spans="1:4">
      <c r="B71">
        <v>3</v>
      </c>
      <c r="C71">
        <v>14.838709677419354</v>
      </c>
      <c r="D71">
        <v>23.684210526315788</v>
      </c>
    </row>
    <row r="72" spans="1:4">
      <c r="B72">
        <v>4</v>
      </c>
      <c r="C72">
        <v>35.483870967741936</v>
      </c>
      <c r="D72">
        <v>13.157894736842104</v>
      </c>
    </row>
    <row r="73" spans="1:4">
      <c r="A73" t="s">
        <v>85</v>
      </c>
      <c r="B73">
        <v>1</v>
      </c>
      <c r="C73">
        <v>52.803738317757009</v>
      </c>
      <c r="D73">
        <v>53.703703703703709</v>
      </c>
    </row>
    <row r="74" spans="1:4">
      <c r="B74">
        <v>2</v>
      </c>
      <c r="C74">
        <v>18.691588785046729</v>
      </c>
      <c r="D74">
        <v>31.481481481481481</v>
      </c>
    </row>
    <row r="75" spans="1:4">
      <c r="B75">
        <v>3</v>
      </c>
      <c r="C75">
        <v>14.018691588785046</v>
      </c>
      <c r="D75">
        <v>9.2592592592592595</v>
      </c>
    </row>
    <row r="76" spans="1:4">
      <c r="B76">
        <v>4</v>
      </c>
      <c r="C76">
        <v>14.485981308411214</v>
      </c>
      <c r="D76">
        <v>5.5555555555555554</v>
      </c>
    </row>
    <row r="77" spans="1:4">
      <c r="A77" t="s">
        <v>86</v>
      </c>
      <c r="B77">
        <v>1</v>
      </c>
      <c r="C77">
        <v>52.534562211981559</v>
      </c>
      <c r="D77">
        <v>60.714285714285708</v>
      </c>
    </row>
    <row r="78" spans="1:4">
      <c r="B78">
        <v>2</v>
      </c>
      <c r="C78">
        <v>47.465437788018434</v>
      </c>
      <c r="D78">
        <v>39.285714285714285</v>
      </c>
    </row>
    <row r="81" spans="1:4">
      <c r="A81" t="s">
        <v>169</v>
      </c>
    </row>
    <row r="82" spans="1:4">
      <c r="A82" t="s">
        <v>163</v>
      </c>
    </row>
    <row r="84" spans="1:4">
      <c r="A84" t="s">
        <v>147</v>
      </c>
      <c r="B84" t="s">
        <v>157</v>
      </c>
      <c r="C84" t="s">
        <v>119</v>
      </c>
      <c r="D84" t="s">
        <v>170</v>
      </c>
    </row>
    <row r="85" spans="1:4">
      <c r="A85" t="s">
        <v>82</v>
      </c>
      <c r="B85">
        <v>1</v>
      </c>
      <c r="C85">
        <v>34</v>
      </c>
      <c r="D85">
        <f>C85/C13</f>
        <v>0.26153846153846155</v>
      </c>
    </row>
    <row r="86" spans="1:4">
      <c r="B86">
        <v>2</v>
      </c>
      <c r="C86">
        <v>28</v>
      </c>
      <c r="D86">
        <f t="shared" ref="D86:D102" si="2">C86/C14</f>
        <v>0.41176470588235292</v>
      </c>
    </row>
    <row r="87" spans="1:4">
      <c r="B87">
        <v>3</v>
      </c>
      <c r="C87">
        <v>6</v>
      </c>
      <c r="D87">
        <f t="shared" si="2"/>
        <v>0.3</v>
      </c>
    </row>
    <row r="88" spans="1:4">
      <c r="B88">
        <v>4</v>
      </c>
      <c r="C88">
        <v>24</v>
      </c>
      <c r="D88">
        <f t="shared" si="2"/>
        <v>0.48</v>
      </c>
    </row>
    <row r="89" spans="1:4">
      <c r="A89" t="s">
        <v>83</v>
      </c>
      <c r="B89">
        <v>1</v>
      </c>
      <c r="C89">
        <v>32</v>
      </c>
      <c r="D89">
        <f t="shared" si="2"/>
        <v>0.36363636363636365</v>
      </c>
    </row>
    <row r="90" spans="1:4">
      <c r="B90">
        <v>2</v>
      </c>
      <c r="C90">
        <v>24</v>
      </c>
      <c r="D90">
        <f t="shared" si="2"/>
        <v>0.35294117647058826</v>
      </c>
    </row>
    <row r="91" spans="1:4">
      <c r="B91">
        <v>3</v>
      </c>
      <c r="C91">
        <v>36</v>
      </c>
      <c r="D91">
        <f t="shared" si="2"/>
        <v>0.66666666666666663</v>
      </c>
    </row>
    <row r="92" spans="1:4">
      <c r="B92">
        <v>4</v>
      </c>
      <c r="C92">
        <v>42</v>
      </c>
      <c r="D92">
        <f t="shared" si="2"/>
        <v>0.4375</v>
      </c>
    </row>
    <row r="93" spans="1:4">
      <c r="A93" t="s">
        <v>84</v>
      </c>
      <c r="B93">
        <v>1</v>
      </c>
      <c r="C93">
        <v>54</v>
      </c>
      <c r="D93">
        <f t="shared" si="2"/>
        <v>0.40909090909090912</v>
      </c>
    </row>
    <row r="94" spans="1:4">
      <c r="B94">
        <v>2</v>
      </c>
      <c r="C94">
        <v>8</v>
      </c>
      <c r="D94">
        <f t="shared" si="2"/>
        <v>0.36363636363636365</v>
      </c>
    </row>
    <row r="95" spans="1:4">
      <c r="B95">
        <v>3</v>
      </c>
      <c r="C95">
        <v>24</v>
      </c>
      <c r="D95">
        <f t="shared" si="2"/>
        <v>0.52173913043478259</v>
      </c>
    </row>
    <row r="96" spans="1:4">
      <c r="B96">
        <v>4</v>
      </c>
      <c r="C96">
        <v>46</v>
      </c>
      <c r="D96">
        <f t="shared" si="2"/>
        <v>0.41818181818181815</v>
      </c>
    </row>
    <row r="97" spans="1:4">
      <c r="A97" t="s">
        <v>85</v>
      </c>
      <c r="B97">
        <v>1</v>
      </c>
      <c r="C97">
        <v>86</v>
      </c>
      <c r="D97">
        <f t="shared" si="2"/>
        <v>0.38053097345132741</v>
      </c>
    </row>
    <row r="98" spans="1:4">
      <c r="B98">
        <v>2</v>
      </c>
      <c r="C98">
        <v>38</v>
      </c>
      <c r="D98">
        <f t="shared" si="2"/>
        <v>0.47499999999999998</v>
      </c>
    </row>
    <row r="99" spans="1:4">
      <c r="B99">
        <v>3</v>
      </c>
      <c r="C99">
        <v>16</v>
      </c>
      <c r="D99">
        <f t="shared" si="2"/>
        <v>0.26666666666666666</v>
      </c>
    </row>
    <row r="100" spans="1:4">
      <c r="B100">
        <v>4</v>
      </c>
      <c r="C100">
        <v>16</v>
      </c>
      <c r="D100">
        <f t="shared" si="2"/>
        <v>0.25806451612903225</v>
      </c>
    </row>
    <row r="101" spans="1:4">
      <c r="A101" t="s">
        <v>86</v>
      </c>
      <c r="B101">
        <v>1</v>
      </c>
      <c r="C101">
        <v>84</v>
      </c>
      <c r="D101">
        <f t="shared" si="2"/>
        <v>0.36842105263157893</v>
      </c>
    </row>
    <row r="102" spans="1:4">
      <c r="B102">
        <v>2</v>
      </c>
      <c r="C102">
        <v>86</v>
      </c>
      <c r="D102">
        <f t="shared" si="2"/>
        <v>0.41747572815533979</v>
      </c>
    </row>
    <row r="103" spans="1:4">
      <c r="B103" t="s">
        <v>161</v>
      </c>
      <c r="C103">
        <f>SUM(C85:C102)</f>
        <v>684</v>
      </c>
    </row>
    <row r="105" spans="1:4">
      <c r="A105" t="s">
        <v>171</v>
      </c>
    </row>
    <row r="106" spans="1:4">
      <c r="B106">
        <f>C103/C31</f>
        <v>0.39175257731958762</v>
      </c>
    </row>
  </sheetData>
  <mergeCells count="3">
    <mergeCell ref="C59:D59"/>
    <mergeCell ref="A6:A10"/>
    <mergeCell ref="C4:F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66"/>
  <sheetViews>
    <sheetView tabSelected="1" zoomScale="70" zoomScaleNormal="70" workbookViewId="0">
      <selection activeCell="F36" sqref="F36"/>
    </sheetView>
  </sheetViews>
  <sheetFormatPr defaultRowHeight="15"/>
  <cols>
    <col min="1" max="1" width="15.28515625" bestFit="1" customWidth="1"/>
    <col min="2" max="4" width="15.28515625" customWidth="1"/>
    <col min="5" max="5" width="15.85546875" bestFit="1" customWidth="1"/>
    <col min="6" max="6" width="12.85546875" bestFit="1" customWidth="1"/>
    <col min="7" max="7" width="16.85546875" bestFit="1" customWidth="1"/>
    <col min="9" max="9" width="14.85546875" bestFit="1" customWidth="1"/>
    <col min="10" max="10" width="10.5703125" customWidth="1"/>
    <col min="13" max="13" width="12.140625" customWidth="1"/>
  </cols>
  <sheetData>
    <row r="1" spans="1:11">
      <c r="D1" s="15" t="s">
        <v>172</v>
      </c>
      <c r="E1" s="15"/>
      <c r="F1" s="15"/>
      <c r="G1" s="15"/>
      <c r="H1" s="15" t="s">
        <v>173</v>
      </c>
      <c r="I1" s="15"/>
    </row>
    <row r="2" spans="1:11">
      <c r="A2" t="s">
        <v>174</v>
      </c>
      <c r="B2" t="s">
        <v>175</v>
      </c>
      <c r="C2" t="s">
        <v>176</v>
      </c>
      <c r="D2" t="s">
        <v>177</v>
      </c>
      <c r="E2" t="s">
        <v>3</v>
      </c>
      <c r="F2" t="s">
        <v>178</v>
      </c>
      <c r="G2" t="s">
        <v>179</v>
      </c>
      <c r="H2" t="s">
        <v>180</v>
      </c>
      <c r="I2" t="s">
        <v>181</v>
      </c>
      <c r="J2" t="s">
        <v>182</v>
      </c>
      <c r="K2" t="s">
        <v>183</v>
      </c>
    </row>
    <row r="3" spans="1:11">
      <c r="A3" t="s">
        <v>184</v>
      </c>
      <c r="B3" t="s">
        <v>185</v>
      </c>
      <c r="C3" t="s">
        <v>186</v>
      </c>
      <c r="D3">
        <v>1693097600</v>
      </c>
      <c r="E3">
        <f>D3/143700000</f>
        <v>11.782168406402226</v>
      </c>
      <c r="F3">
        <v>100</v>
      </c>
      <c r="G3">
        <v>16930976</v>
      </c>
      <c r="H3">
        <v>81</v>
      </c>
      <c r="I3">
        <v>6536</v>
      </c>
      <c r="J3">
        <v>3552</v>
      </c>
    </row>
    <row r="4" spans="1:11">
      <c r="A4" t="s">
        <v>184</v>
      </c>
      <c r="B4" t="s">
        <v>187</v>
      </c>
      <c r="C4" t="s">
        <v>188</v>
      </c>
      <c r="D4">
        <v>1823122276</v>
      </c>
      <c r="E4">
        <f t="shared" ref="E4:E27" si="0">D4/143700000</f>
        <v>12.687002616562282</v>
      </c>
      <c r="F4">
        <v>76</v>
      </c>
      <c r="G4">
        <v>23988451</v>
      </c>
      <c r="H4">
        <v>274</v>
      </c>
      <c r="I4">
        <v>5124</v>
      </c>
      <c r="J4">
        <v>362</v>
      </c>
      <c r="K4" t="s">
        <v>189</v>
      </c>
    </row>
    <row r="5" spans="1:11">
      <c r="A5" t="s">
        <v>11</v>
      </c>
      <c r="B5" t="s">
        <v>11</v>
      </c>
      <c r="C5" t="s">
        <v>188</v>
      </c>
      <c r="D5">
        <v>-1</v>
      </c>
      <c r="E5">
        <v>-1</v>
      </c>
      <c r="F5">
        <v>-1</v>
      </c>
      <c r="G5">
        <v>-1</v>
      </c>
      <c r="H5" t="s">
        <v>11</v>
      </c>
      <c r="I5" t="s">
        <v>11</v>
      </c>
      <c r="J5">
        <v>522</v>
      </c>
      <c r="K5" t="s">
        <v>190</v>
      </c>
    </row>
    <row r="6" spans="1:11">
      <c r="A6" s="7" t="s">
        <v>191</v>
      </c>
      <c r="B6" t="s">
        <v>192</v>
      </c>
      <c r="C6" t="s">
        <v>193</v>
      </c>
      <c r="D6">
        <v>1595279500</v>
      </c>
      <c r="E6">
        <f t="shared" si="0"/>
        <v>11.101457898399444</v>
      </c>
      <c r="F6">
        <v>100</v>
      </c>
      <c r="G6">
        <v>8311375</v>
      </c>
      <c r="H6">
        <v>234</v>
      </c>
      <c r="I6">
        <v>4817</v>
      </c>
      <c r="J6" t="s">
        <v>11</v>
      </c>
    </row>
    <row r="7" spans="1:11">
      <c r="A7" t="s">
        <v>184</v>
      </c>
      <c r="B7" t="s">
        <v>194</v>
      </c>
      <c r="C7" t="s">
        <v>195</v>
      </c>
      <c r="D7">
        <v>631664500</v>
      </c>
      <c r="E7">
        <f t="shared" si="0"/>
        <v>4.3957167710508003</v>
      </c>
      <c r="F7">
        <v>76</v>
      </c>
      <c r="G7">
        <v>15952795</v>
      </c>
      <c r="H7">
        <v>70</v>
      </c>
      <c r="I7" t="s">
        <v>11</v>
      </c>
      <c r="J7">
        <v>7408</v>
      </c>
    </row>
    <row r="8" spans="1:11">
      <c r="A8" t="s">
        <v>184</v>
      </c>
      <c r="B8" t="s">
        <v>196</v>
      </c>
      <c r="C8" t="s">
        <v>197</v>
      </c>
      <c r="D8">
        <v>1673259000</v>
      </c>
      <c r="E8">
        <f t="shared" si="0"/>
        <v>11.644112734864301</v>
      </c>
      <c r="F8">
        <v>100</v>
      </c>
      <c r="G8">
        <v>16732590</v>
      </c>
      <c r="H8">
        <v>143</v>
      </c>
      <c r="I8">
        <v>6304</v>
      </c>
      <c r="J8">
        <v>1063</v>
      </c>
    </row>
    <row r="9" spans="1:11">
      <c r="A9" t="s">
        <v>184</v>
      </c>
      <c r="B9" t="s">
        <v>198</v>
      </c>
      <c r="C9" t="s">
        <v>199</v>
      </c>
      <c r="D9">
        <v>1640070044</v>
      </c>
      <c r="E9">
        <f t="shared" si="0"/>
        <v>11.413152707028532</v>
      </c>
      <c r="F9">
        <v>76</v>
      </c>
      <c r="G9">
        <v>21579869</v>
      </c>
      <c r="H9">
        <v>175</v>
      </c>
      <c r="I9">
        <v>5591</v>
      </c>
      <c r="J9">
        <v>2399</v>
      </c>
    </row>
    <row r="10" spans="1:11">
      <c r="A10" t="s">
        <v>184</v>
      </c>
      <c r="B10" t="s">
        <v>200</v>
      </c>
      <c r="C10" t="s">
        <v>201</v>
      </c>
      <c r="D10">
        <v>1754810284</v>
      </c>
      <c r="E10">
        <f t="shared" si="0"/>
        <v>12.211623409881698</v>
      </c>
      <c r="F10">
        <v>76</v>
      </c>
      <c r="G10">
        <v>23089609</v>
      </c>
      <c r="H10">
        <v>293</v>
      </c>
      <c r="I10">
        <v>5774</v>
      </c>
      <c r="J10">
        <v>11273</v>
      </c>
    </row>
    <row r="11" spans="1:11">
      <c r="A11" t="s">
        <v>184</v>
      </c>
      <c r="B11" t="s">
        <v>202</v>
      </c>
      <c r="C11" t="s">
        <v>203</v>
      </c>
      <c r="D11">
        <v>1677193156</v>
      </c>
      <c r="E11">
        <f t="shared" si="0"/>
        <v>11.671490299234517</v>
      </c>
      <c r="F11">
        <v>76</v>
      </c>
      <c r="G11">
        <v>22068331</v>
      </c>
      <c r="H11">
        <v>137</v>
      </c>
      <c r="I11">
        <v>5556</v>
      </c>
      <c r="J11">
        <v>4509</v>
      </c>
    </row>
    <row r="12" spans="1:11">
      <c r="A12" s="7" t="s">
        <v>191</v>
      </c>
      <c r="B12" t="s">
        <v>204</v>
      </c>
      <c r="C12" t="s">
        <v>205</v>
      </c>
      <c r="D12">
        <v>1678527500</v>
      </c>
      <c r="E12">
        <f t="shared" si="0"/>
        <v>11.680775922059848</v>
      </c>
      <c r="F12">
        <v>76</v>
      </c>
      <c r="G12">
        <v>16785275</v>
      </c>
      <c r="H12">
        <v>91</v>
      </c>
      <c r="I12">
        <v>4870</v>
      </c>
      <c r="J12" t="s">
        <v>11</v>
      </c>
    </row>
    <row r="13" spans="1:11">
      <c r="A13" t="s">
        <v>184</v>
      </c>
      <c r="B13" t="s">
        <v>206</v>
      </c>
      <c r="C13" t="s">
        <v>207</v>
      </c>
      <c r="D13">
        <v>660884600</v>
      </c>
      <c r="E13">
        <f t="shared" si="0"/>
        <v>4.5990577592205986</v>
      </c>
      <c r="F13">
        <v>100</v>
      </c>
      <c r="G13">
        <v>8695850</v>
      </c>
      <c r="H13">
        <v>54</v>
      </c>
      <c r="I13" t="s">
        <v>11</v>
      </c>
      <c r="J13">
        <v>6294</v>
      </c>
    </row>
    <row r="14" spans="1:11">
      <c r="A14" t="s">
        <v>184</v>
      </c>
      <c r="B14" t="s">
        <v>208</v>
      </c>
      <c r="C14" t="s">
        <v>209</v>
      </c>
      <c r="D14">
        <v>1601206700</v>
      </c>
      <c r="E14">
        <f t="shared" si="0"/>
        <v>11.142704940848992</v>
      </c>
      <c r="F14">
        <v>100</v>
      </c>
      <c r="G14">
        <v>16012067</v>
      </c>
      <c r="H14">
        <v>301</v>
      </c>
      <c r="I14">
        <v>5105</v>
      </c>
      <c r="J14">
        <v>6066</v>
      </c>
    </row>
    <row r="15" spans="1:11">
      <c r="A15" t="s">
        <v>184</v>
      </c>
      <c r="B15" t="s">
        <v>210</v>
      </c>
      <c r="C15" t="s">
        <v>211</v>
      </c>
      <c r="D15">
        <v>1677124680</v>
      </c>
      <c r="E15">
        <f t="shared" si="0"/>
        <v>11.671013778705637</v>
      </c>
      <c r="F15">
        <v>76</v>
      </c>
      <c r="G15">
        <v>22067430</v>
      </c>
      <c r="H15">
        <v>956</v>
      </c>
      <c r="I15">
        <v>5012</v>
      </c>
      <c r="J15">
        <v>13003</v>
      </c>
    </row>
    <row r="16" spans="1:11">
      <c r="A16" t="s">
        <v>184</v>
      </c>
      <c r="B16" t="s">
        <v>212</v>
      </c>
      <c r="C16" t="s">
        <v>213</v>
      </c>
      <c r="D16">
        <v>626295176</v>
      </c>
      <c r="E16">
        <f t="shared" si="0"/>
        <v>4.3583519554627701</v>
      </c>
      <c r="F16">
        <v>76</v>
      </c>
      <c r="G16">
        <v>17612015</v>
      </c>
      <c r="H16">
        <v>120</v>
      </c>
      <c r="I16" t="s">
        <v>11</v>
      </c>
      <c r="J16">
        <v>4367</v>
      </c>
    </row>
    <row r="17" spans="1:11">
      <c r="A17" s="7" t="s">
        <v>191</v>
      </c>
      <c r="B17" t="s">
        <v>214</v>
      </c>
      <c r="C17" t="s">
        <v>215</v>
      </c>
      <c r="D17">
        <v>1761201500</v>
      </c>
      <c r="E17">
        <f t="shared" si="0"/>
        <v>12.256099512874043</v>
      </c>
      <c r="F17">
        <v>100</v>
      </c>
      <c r="G17">
        <v>8240726</v>
      </c>
      <c r="H17">
        <v>241</v>
      </c>
      <c r="I17">
        <v>5629</v>
      </c>
      <c r="J17" t="s">
        <v>11</v>
      </c>
    </row>
    <row r="18" spans="1:11">
      <c r="A18" t="s">
        <v>184</v>
      </c>
      <c r="B18" t="s">
        <v>216</v>
      </c>
      <c r="C18" t="s">
        <v>217</v>
      </c>
      <c r="D18">
        <v>1712046528</v>
      </c>
      <c r="E18">
        <f t="shared" si="0"/>
        <v>11.914032901878915</v>
      </c>
      <c r="F18">
        <v>76</v>
      </c>
      <c r="G18">
        <v>22526928</v>
      </c>
      <c r="H18">
        <v>198</v>
      </c>
      <c r="I18">
        <v>5878</v>
      </c>
      <c r="J18" t="s">
        <v>11</v>
      </c>
    </row>
    <row r="19" spans="1:11">
      <c r="A19" t="s">
        <v>184</v>
      </c>
      <c r="B19" t="s">
        <v>218</v>
      </c>
      <c r="C19" t="s">
        <v>219</v>
      </c>
      <c r="D19">
        <v>1835785092</v>
      </c>
      <c r="E19">
        <f t="shared" si="0"/>
        <v>12.775122421711901</v>
      </c>
      <c r="F19">
        <v>76</v>
      </c>
      <c r="G19">
        <v>24155067</v>
      </c>
      <c r="H19">
        <v>185</v>
      </c>
      <c r="I19">
        <v>5815</v>
      </c>
      <c r="J19">
        <v>25806</v>
      </c>
    </row>
    <row r="20" spans="1:11">
      <c r="A20" t="s">
        <v>11</v>
      </c>
      <c r="B20" t="s">
        <v>220</v>
      </c>
      <c r="C20" t="s">
        <v>221</v>
      </c>
      <c r="D20">
        <v>2025827907</v>
      </c>
      <c r="E20">
        <f t="shared" si="0"/>
        <v>14.097619394572025</v>
      </c>
      <c r="F20">
        <v>139</v>
      </c>
      <c r="G20">
        <v>14522326</v>
      </c>
      <c r="H20">
        <v>528</v>
      </c>
      <c r="I20">
        <v>8276</v>
      </c>
      <c r="J20">
        <v>10781</v>
      </c>
      <c r="K20" t="s">
        <v>222</v>
      </c>
    </row>
    <row r="21" spans="1:11">
      <c r="A21" t="s">
        <v>11</v>
      </c>
      <c r="B21" t="s">
        <v>223</v>
      </c>
      <c r="C21" t="s">
        <v>224</v>
      </c>
      <c r="D21">
        <v>1655178050</v>
      </c>
      <c r="E21">
        <f t="shared" si="0"/>
        <v>11.51828844815588</v>
      </c>
      <c r="F21">
        <v>50</v>
      </c>
      <c r="G21">
        <v>33103561</v>
      </c>
      <c r="H21">
        <v>1128</v>
      </c>
      <c r="I21">
        <v>12759</v>
      </c>
      <c r="J21">
        <v>9482</v>
      </c>
      <c r="K21" t="s">
        <v>225</v>
      </c>
    </row>
    <row r="22" spans="1:11">
      <c r="A22" t="s">
        <v>11</v>
      </c>
      <c r="B22" t="s">
        <v>226</v>
      </c>
      <c r="C22" t="s">
        <v>227</v>
      </c>
      <c r="D22">
        <v>1693942068</v>
      </c>
      <c r="E22">
        <f t="shared" si="0"/>
        <v>11.788045010438413</v>
      </c>
      <c r="F22">
        <v>100</v>
      </c>
      <c r="G22">
        <v>16855135</v>
      </c>
      <c r="H22">
        <v>1462</v>
      </c>
      <c r="I22">
        <v>6065</v>
      </c>
      <c r="J22" t="s">
        <v>11</v>
      </c>
    </row>
    <row r="23" spans="1:11">
      <c r="A23" s="7" t="s">
        <v>191</v>
      </c>
      <c r="B23" t="s">
        <v>228</v>
      </c>
      <c r="C23" t="s">
        <v>229</v>
      </c>
      <c r="D23">
        <v>606970400</v>
      </c>
      <c r="E23">
        <f t="shared" si="0"/>
        <v>4.2238719554627693</v>
      </c>
      <c r="F23">
        <v>100</v>
      </c>
      <c r="G23">
        <v>6069704</v>
      </c>
      <c r="H23">
        <v>415</v>
      </c>
      <c r="I23" t="s">
        <v>11</v>
      </c>
      <c r="J23" t="s">
        <v>11</v>
      </c>
    </row>
    <row r="24" spans="1:11">
      <c r="A24" t="s">
        <v>184</v>
      </c>
      <c r="B24" t="s">
        <v>230</v>
      </c>
      <c r="C24" t="s">
        <v>231</v>
      </c>
      <c r="D24">
        <v>604269312</v>
      </c>
      <c r="E24">
        <f t="shared" si="0"/>
        <v>4.2050752400835076</v>
      </c>
      <c r="F24">
        <v>76</v>
      </c>
      <c r="G24">
        <v>7950912</v>
      </c>
      <c r="H24">
        <v>651</v>
      </c>
      <c r="I24" t="s">
        <v>11</v>
      </c>
      <c r="J24">
        <v>19351</v>
      </c>
    </row>
    <row r="25" spans="1:11">
      <c r="A25" t="s">
        <v>184</v>
      </c>
      <c r="B25" t="s">
        <v>232</v>
      </c>
      <c r="C25" t="s">
        <v>233</v>
      </c>
      <c r="D25">
        <v>1636908100</v>
      </c>
      <c r="E25">
        <f t="shared" si="0"/>
        <v>11.391148921363953</v>
      </c>
      <c r="F25">
        <v>100</v>
      </c>
      <c r="G25">
        <v>16369081</v>
      </c>
      <c r="H25">
        <v>308</v>
      </c>
      <c r="I25">
        <v>7069</v>
      </c>
      <c r="J25">
        <v>7572</v>
      </c>
    </row>
    <row r="26" spans="1:11">
      <c r="A26" t="s">
        <v>184</v>
      </c>
      <c r="B26" t="s">
        <v>234</v>
      </c>
      <c r="C26" t="s">
        <v>235</v>
      </c>
      <c r="D26">
        <v>1617745800</v>
      </c>
      <c r="E26">
        <f t="shared" si="0"/>
        <v>11.257799582463466</v>
      </c>
      <c r="F26">
        <v>100</v>
      </c>
      <c r="G26">
        <v>16177458</v>
      </c>
      <c r="H26">
        <v>452</v>
      </c>
      <c r="I26">
        <v>6609</v>
      </c>
      <c r="J26">
        <v>3564</v>
      </c>
    </row>
    <row r="27" spans="1:11">
      <c r="A27" t="s">
        <v>184</v>
      </c>
      <c r="B27" t="s">
        <v>236</v>
      </c>
      <c r="C27" t="s">
        <v>237</v>
      </c>
      <c r="D27">
        <v>1654577912</v>
      </c>
      <c r="E27">
        <f t="shared" si="0"/>
        <v>11.514112122477384</v>
      </c>
      <c r="F27">
        <v>76</v>
      </c>
      <c r="G27">
        <v>21770762</v>
      </c>
      <c r="H27">
        <v>205</v>
      </c>
      <c r="I27">
        <v>5420</v>
      </c>
      <c r="J27">
        <v>201</v>
      </c>
    </row>
    <row r="28" spans="1:11">
      <c r="A28" t="s">
        <v>11</v>
      </c>
      <c r="B28" t="s">
        <v>11</v>
      </c>
      <c r="C28" t="s">
        <v>238</v>
      </c>
      <c r="H28" t="s">
        <v>11</v>
      </c>
      <c r="I28" t="s">
        <v>11</v>
      </c>
      <c r="J28">
        <v>3029</v>
      </c>
      <c r="K28" t="s">
        <v>239</v>
      </c>
    </row>
    <row r="29" spans="1:11">
      <c r="A29" t="s">
        <v>11</v>
      </c>
      <c r="B29" t="s">
        <v>11</v>
      </c>
      <c r="C29" t="s">
        <v>240</v>
      </c>
      <c r="H29" t="s">
        <v>11</v>
      </c>
      <c r="I29" t="s">
        <v>11</v>
      </c>
      <c r="J29">
        <v>6795</v>
      </c>
      <c r="K29" t="s">
        <v>239</v>
      </c>
    </row>
    <row r="39" spans="1:4">
      <c r="A39" t="s">
        <v>176</v>
      </c>
      <c r="B39" t="s">
        <v>241</v>
      </c>
      <c r="C39" t="s">
        <v>242</v>
      </c>
      <c r="D39" t="s">
        <v>243</v>
      </c>
    </row>
    <row r="40" spans="1:4">
      <c r="A40" t="s">
        <v>186</v>
      </c>
      <c r="B40">
        <v>81</v>
      </c>
      <c r="C40">
        <v>6536</v>
      </c>
      <c r="D40">
        <v>3552</v>
      </c>
    </row>
    <row r="41" spans="1:4">
      <c r="A41" t="s">
        <v>240</v>
      </c>
      <c r="B41">
        <v>-1</v>
      </c>
      <c r="C41">
        <v>-1</v>
      </c>
      <c r="D41">
        <v>6795</v>
      </c>
    </row>
    <row r="42" spans="1:4">
      <c r="A42" t="s">
        <v>188</v>
      </c>
      <c r="B42">
        <v>274</v>
      </c>
      <c r="C42">
        <v>5124</v>
      </c>
      <c r="D42">
        <v>362</v>
      </c>
    </row>
    <row r="43" spans="1:4">
      <c r="A43" t="s">
        <v>188</v>
      </c>
      <c r="B43">
        <v>-1</v>
      </c>
      <c r="C43">
        <v>-1</v>
      </c>
      <c r="D43">
        <v>522</v>
      </c>
    </row>
    <row r="44" spans="1:4">
      <c r="A44" t="s">
        <v>193</v>
      </c>
      <c r="B44">
        <v>234</v>
      </c>
      <c r="C44">
        <v>4817</v>
      </c>
      <c r="D44">
        <v>-1</v>
      </c>
    </row>
    <row r="45" spans="1:4">
      <c r="A45" t="s">
        <v>195</v>
      </c>
      <c r="B45">
        <v>70</v>
      </c>
      <c r="C45">
        <v>-1</v>
      </c>
      <c r="D45">
        <v>7408</v>
      </c>
    </row>
    <row r="46" spans="1:4">
      <c r="A46" t="s">
        <v>197</v>
      </c>
      <c r="B46">
        <v>143</v>
      </c>
      <c r="C46">
        <v>6304</v>
      </c>
      <c r="D46">
        <v>1063</v>
      </c>
    </row>
    <row r="47" spans="1:4">
      <c r="A47" t="s">
        <v>199</v>
      </c>
      <c r="B47">
        <v>175</v>
      </c>
      <c r="C47">
        <v>5591</v>
      </c>
      <c r="D47">
        <v>2399</v>
      </c>
    </row>
    <row r="48" spans="1:4">
      <c r="A48" t="s">
        <v>213</v>
      </c>
      <c r="B48">
        <v>120</v>
      </c>
      <c r="C48">
        <v>-1</v>
      </c>
      <c r="D48">
        <v>4367</v>
      </c>
    </row>
    <row r="49" spans="1:4">
      <c r="A49" t="s">
        <v>215</v>
      </c>
      <c r="B49">
        <v>241</v>
      </c>
      <c r="C49">
        <v>5629</v>
      </c>
      <c r="D49">
        <v>-1</v>
      </c>
    </row>
    <row r="50" spans="1:4">
      <c r="A50" t="s">
        <v>201</v>
      </c>
      <c r="B50">
        <v>293</v>
      </c>
      <c r="C50">
        <v>5774</v>
      </c>
      <c r="D50">
        <v>11273</v>
      </c>
    </row>
    <row r="51" spans="1:4">
      <c r="A51" t="s">
        <v>203</v>
      </c>
      <c r="B51">
        <v>137</v>
      </c>
      <c r="C51">
        <v>5556</v>
      </c>
      <c r="D51">
        <v>4509</v>
      </c>
    </row>
    <row r="52" spans="1:4">
      <c r="A52" t="s">
        <v>205</v>
      </c>
      <c r="B52">
        <v>91</v>
      </c>
      <c r="C52">
        <v>4870</v>
      </c>
      <c r="D52">
        <v>-1</v>
      </c>
    </row>
    <row r="53" spans="1:4">
      <c r="A53" t="s">
        <v>207</v>
      </c>
      <c r="B53">
        <v>54</v>
      </c>
      <c r="C53">
        <v>-1</v>
      </c>
      <c r="D53">
        <v>6294</v>
      </c>
    </row>
    <row r="54" spans="1:4">
      <c r="A54" t="s">
        <v>238</v>
      </c>
      <c r="B54">
        <v>-1</v>
      </c>
      <c r="C54">
        <v>-1</v>
      </c>
      <c r="D54">
        <v>3029</v>
      </c>
    </row>
    <row r="55" spans="1:4">
      <c r="A55" t="s">
        <v>209</v>
      </c>
      <c r="B55">
        <v>301</v>
      </c>
      <c r="C55">
        <v>5105</v>
      </c>
      <c r="D55">
        <v>6066</v>
      </c>
    </row>
    <row r="56" spans="1:4">
      <c r="A56" t="s">
        <v>211</v>
      </c>
      <c r="B56">
        <v>956</v>
      </c>
      <c r="C56">
        <v>5012</v>
      </c>
      <c r="D56">
        <v>13003</v>
      </c>
    </row>
    <row r="57" spans="1:4">
      <c r="A57" t="s">
        <v>217</v>
      </c>
      <c r="B57">
        <v>198</v>
      </c>
      <c r="C57">
        <v>5878</v>
      </c>
      <c r="D57">
        <v>-1</v>
      </c>
    </row>
    <row r="58" spans="1:4">
      <c r="A58" t="s">
        <v>219</v>
      </c>
      <c r="B58">
        <v>185</v>
      </c>
      <c r="C58">
        <v>5815</v>
      </c>
      <c r="D58">
        <v>25806</v>
      </c>
    </row>
    <row r="59" spans="1:4">
      <c r="A59" t="s">
        <v>221</v>
      </c>
      <c r="B59">
        <v>528</v>
      </c>
      <c r="C59">
        <v>8276</v>
      </c>
      <c r="D59">
        <v>10781</v>
      </c>
    </row>
    <row r="60" spans="1:4">
      <c r="A60" t="s">
        <v>224</v>
      </c>
      <c r="B60">
        <v>1128</v>
      </c>
      <c r="C60">
        <v>12759</v>
      </c>
      <c r="D60">
        <v>9482</v>
      </c>
    </row>
    <row r="61" spans="1:4">
      <c r="A61" t="s">
        <v>227</v>
      </c>
      <c r="B61">
        <v>1462</v>
      </c>
      <c r="C61">
        <v>6065</v>
      </c>
      <c r="D61">
        <v>-1</v>
      </c>
    </row>
    <row r="62" spans="1:4">
      <c r="A62" t="s">
        <v>229</v>
      </c>
      <c r="B62">
        <v>415</v>
      </c>
      <c r="C62">
        <v>-1</v>
      </c>
      <c r="D62">
        <v>-1</v>
      </c>
    </row>
    <row r="63" spans="1:4">
      <c r="A63" t="s">
        <v>231</v>
      </c>
      <c r="B63">
        <v>651</v>
      </c>
      <c r="C63">
        <v>-1</v>
      </c>
      <c r="D63">
        <v>19351</v>
      </c>
    </row>
    <row r="64" spans="1:4">
      <c r="A64" t="s">
        <v>233</v>
      </c>
      <c r="B64">
        <v>308</v>
      </c>
      <c r="C64">
        <v>7069</v>
      </c>
      <c r="D64">
        <v>7572</v>
      </c>
    </row>
    <row r="65" spans="1:4">
      <c r="A65" t="s">
        <v>235</v>
      </c>
      <c r="B65">
        <v>452</v>
      </c>
      <c r="C65">
        <v>6609</v>
      </c>
      <c r="D65">
        <v>3564</v>
      </c>
    </row>
    <row r="66" spans="1:4">
      <c r="A66" t="s">
        <v>237</v>
      </c>
      <c r="B66">
        <v>205</v>
      </c>
      <c r="C66">
        <v>5420</v>
      </c>
      <c r="D66">
        <v>201</v>
      </c>
    </row>
  </sheetData>
  <sortState xmlns:xlrd2="http://schemas.microsoft.com/office/spreadsheetml/2017/richdata2" ref="A39:D65">
    <sortCondition ref="A39:A65"/>
  </sortState>
  <mergeCells count="2">
    <mergeCell ref="D1:G1"/>
    <mergeCell ref="H1:I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acob Lewerentz</cp:lastModifiedBy>
  <cp:revision/>
  <dcterms:created xsi:type="dcterms:W3CDTF">2015-06-05T18:17:20Z</dcterms:created>
  <dcterms:modified xsi:type="dcterms:W3CDTF">2022-03-09T13:27:26Z</dcterms:modified>
  <cp:category/>
  <cp:contentStatus/>
</cp:coreProperties>
</file>